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mann\Documents\Sentrx Animal Care\Lab info\CMHA manuscript\"/>
    </mc:Choice>
  </mc:AlternateContent>
  <bookViews>
    <workbookView xWindow="-15" yWindow="0" windowWidth="24525" windowHeight="14655" tabRatio="500" activeTab="4"/>
  </bookViews>
  <sheets>
    <sheet name="Figure 3" sheetId="2" r:id="rId1"/>
    <sheet name="Figure 5" sheetId="3" r:id="rId2"/>
    <sheet name="Figure 4" sheetId="5" r:id="rId3"/>
    <sheet name="Figure 6" sheetId="4" r:id="rId4"/>
    <sheet name="Figure 7" sheetId="6" r:id="rId5"/>
  </sheets>
  <externalReferences>
    <externalReference r:id="rId6"/>
    <externalReference r:id="rId7"/>
    <externalReference r:id="rId8"/>
  </externalReferences>
  <calcPr calcId="17102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3" uniqueCount="67">
  <si>
    <t>shear rate</t>
  </si>
  <si>
    <t>1/s</t>
  </si>
  <si>
    <t>HA (10)</t>
    <phoneticPr fontId="1" type="noConversion"/>
  </si>
  <si>
    <t>mock (25)</t>
    <phoneticPr fontId="1" type="noConversion"/>
  </si>
  <si>
    <t>high (25)</t>
    <phoneticPr fontId="1" type="noConversion"/>
  </si>
  <si>
    <t>medium (25)</t>
    <phoneticPr fontId="1" type="noConversion"/>
  </si>
  <si>
    <t>low</t>
    <phoneticPr fontId="1" type="noConversion"/>
  </si>
  <si>
    <t>CMHA 25</t>
    <phoneticPr fontId="1" type="noConversion"/>
  </si>
  <si>
    <t>CMHA 30</t>
    <phoneticPr fontId="1" type="noConversion"/>
  </si>
  <si>
    <t>CMHA 35</t>
    <phoneticPr fontId="1" type="noConversion"/>
  </si>
  <si>
    <t>CMHA 40</t>
    <phoneticPr fontId="1" type="noConversion"/>
  </si>
  <si>
    <t>HA 10</t>
    <phoneticPr fontId="1" type="noConversion"/>
  </si>
  <si>
    <t>HA 25</t>
    <phoneticPr fontId="1" type="noConversion"/>
  </si>
  <si>
    <t>mock 10</t>
    <phoneticPr fontId="1" type="noConversion"/>
  </si>
  <si>
    <t>mock 25</t>
    <phoneticPr fontId="1" type="noConversion"/>
  </si>
  <si>
    <t>Viscosity vs shear rate - in 1X PBS</t>
  </si>
  <si>
    <t>HA</t>
  </si>
  <si>
    <t>Viscosity vs CM modification</t>
  </si>
  <si>
    <t>Lot#</t>
    <phoneticPr fontId="0" type="noConversion"/>
  </si>
  <si>
    <t>% subst.</t>
    <phoneticPr fontId="0" type="noConversion"/>
  </si>
  <si>
    <t>visc at 25</t>
    <phoneticPr fontId="0" type="noConversion"/>
  </si>
  <si>
    <t>MW</t>
    <phoneticPr fontId="2" type="noConversion"/>
  </si>
  <si>
    <t>304-310</t>
    <phoneticPr fontId="2" type="noConversion"/>
  </si>
  <si>
    <t>OG138</t>
    <phoneticPr fontId="0" type="noConversion"/>
  </si>
  <si>
    <t>OG143</t>
    <phoneticPr fontId="0" type="noConversion"/>
  </si>
  <si>
    <t>KG105</t>
    <phoneticPr fontId="0" type="noConversion"/>
  </si>
  <si>
    <t>KG109</t>
    <phoneticPr fontId="0" type="noConversion"/>
  </si>
  <si>
    <t>0.5A</t>
    <phoneticPr fontId="2" type="noConversion"/>
  </si>
  <si>
    <t>315-325</t>
    <phoneticPr fontId="2" type="noConversion"/>
  </si>
  <si>
    <t>110613A</t>
    <phoneticPr fontId="2" type="noConversion"/>
  </si>
  <si>
    <t>110613B</t>
    <phoneticPr fontId="2" type="noConversion"/>
  </si>
  <si>
    <t>080813B</t>
    <phoneticPr fontId="2" type="noConversion"/>
  </si>
  <si>
    <t>080813C</t>
    <phoneticPr fontId="2" type="noConversion"/>
  </si>
  <si>
    <t>mock</t>
    <phoneticPr fontId="2" type="noConversion"/>
  </si>
  <si>
    <t>330-350</t>
    <phoneticPr fontId="2" type="noConversion"/>
  </si>
  <si>
    <t>WG055</t>
    <phoneticPr fontId="0" type="noConversion"/>
  </si>
  <si>
    <t>080813A</t>
    <phoneticPr fontId="2" type="noConversion"/>
  </si>
  <si>
    <t>080813D</t>
    <phoneticPr fontId="2" type="noConversion"/>
  </si>
  <si>
    <t>080813E</t>
    <phoneticPr fontId="2" type="noConversion"/>
  </si>
  <si>
    <t>1A</t>
    <phoneticPr fontId="2" type="noConversion"/>
  </si>
  <si>
    <t>&lt;280</t>
    <phoneticPr fontId="2" type="noConversion"/>
  </si>
  <si>
    <t>WG110</t>
    <phoneticPr fontId="0" type="noConversion"/>
  </si>
  <si>
    <t>1B</t>
    <phoneticPr fontId="2" type="noConversion"/>
  </si>
  <si>
    <t>0.5B</t>
    <phoneticPr fontId="2" type="noConversion"/>
  </si>
  <si>
    <t>280-300</t>
    <phoneticPr fontId="2" type="noConversion"/>
  </si>
  <si>
    <t>WG107</t>
    <phoneticPr fontId="0" type="noConversion"/>
  </si>
  <si>
    <t>WG112</t>
    <phoneticPr fontId="0" type="noConversion"/>
  </si>
  <si>
    <t>OG140</t>
    <phoneticPr fontId="0" type="noConversion"/>
  </si>
  <si>
    <t>110613C</t>
    <phoneticPr fontId="2" type="noConversion"/>
  </si>
  <si>
    <t>110613D</t>
    <phoneticPr fontId="2" type="noConversion"/>
  </si>
  <si>
    <t>For inset</t>
  </si>
  <si>
    <t>pH variations of CMHA in solution at 25 mg/ml</t>
    <phoneticPr fontId="1" type="noConversion"/>
  </si>
  <si>
    <t>Viscosity at 25 1/s</t>
    <phoneticPr fontId="1" type="noConversion"/>
  </si>
  <si>
    <t>KG105 in DI</t>
    <phoneticPr fontId="1" type="noConversion"/>
  </si>
  <si>
    <t>WG107 in 0.9%NaCl</t>
    <phoneticPr fontId="1" type="noConversion"/>
  </si>
  <si>
    <t>mockCMHA in 0.9%NaCl</t>
    <phoneticPr fontId="1" type="noConversion"/>
  </si>
  <si>
    <t>110613C in 0.9%NaCl</t>
    <phoneticPr fontId="1" type="noConversion"/>
  </si>
  <si>
    <t>pH</t>
    <phoneticPr fontId="0" type="noConversion"/>
  </si>
  <si>
    <t>visc (Pa.s)</t>
    <phoneticPr fontId="0" type="noConversion"/>
  </si>
  <si>
    <t xml:space="preserve">pH </t>
    <phoneticPr fontId="1" type="noConversion"/>
  </si>
  <si>
    <t>visc (Pa.s)</t>
    <phoneticPr fontId="1" type="noConversion"/>
  </si>
  <si>
    <t>Crosslinked CMHA-S</t>
    <phoneticPr fontId="1" type="noConversion"/>
  </si>
  <si>
    <t>CMHA from production lots</t>
  </si>
  <si>
    <t>25 mg/ml in 1X PBS</t>
  </si>
  <si>
    <t>Type A</t>
  </si>
  <si>
    <t>Type C</t>
  </si>
  <si>
    <t>Typ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Verdana"/>
    </font>
    <font>
      <sz val="8"/>
      <name val="Verdana"/>
    </font>
    <font>
      <sz val="10"/>
      <name val="Verdana"/>
    </font>
    <font>
      <b/>
      <sz val="10"/>
      <name val="Arial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HA</c:v>
          </c:tx>
          <c:spPr>
            <a:ln w="28575">
              <a:solidFill>
                <a:schemeClr val="accent1"/>
              </a:solidFill>
            </a:ln>
          </c:spPr>
          <c:xVal>
            <c:numRef>
              <c:f>'Figure 3'!$A$6:$A$21</c:f>
              <c:numCache>
                <c:formatCode>General</c:formatCode>
                <c:ptCount val="16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  <c:pt idx="11">
                  <c:v>15.85</c:v>
                </c:pt>
                <c:pt idx="12">
                  <c:v>25.12</c:v>
                </c:pt>
                <c:pt idx="13">
                  <c:v>39.81</c:v>
                </c:pt>
                <c:pt idx="14">
                  <c:v>63.1</c:v>
                </c:pt>
                <c:pt idx="15">
                  <c:v>100</c:v>
                </c:pt>
              </c:numCache>
            </c:numRef>
          </c:xVal>
          <c:yVal>
            <c:numRef>
              <c:f>'Figure 3'!$B$6:$B$21</c:f>
              <c:numCache>
                <c:formatCode>General</c:formatCode>
                <c:ptCount val="16"/>
                <c:pt idx="0">
                  <c:v>1.85</c:v>
                </c:pt>
                <c:pt idx="1">
                  <c:v>1.85</c:v>
                </c:pt>
                <c:pt idx="2">
                  <c:v>2.0329999999999999</c:v>
                </c:pt>
                <c:pt idx="3">
                  <c:v>1.9890000000000001</c:v>
                </c:pt>
                <c:pt idx="4">
                  <c:v>2.0470000000000002</c:v>
                </c:pt>
                <c:pt idx="5">
                  <c:v>2.044</c:v>
                </c:pt>
                <c:pt idx="6">
                  <c:v>2.0339999999999998</c:v>
                </c:pt>
                <c:pt idx="7">
                  <c:v>2.0089999999999999</c:v>
                </c:pt>
                <c:pt idx="8">
                  <c:v>1.968</c:v>
                </c:pt>
                <c:pt idx="9">
                  <c:v>1.903</c:v>
                </c:pt>
                <c:pt idx="10">
                  <c:v>1.806</c:v>
                </c:pt>
                <c:pt idx="11">
                  <c:v>1.68</c:v>
                </c:pt>
                <c:pt idx="12">
                  <c:v>1.518</c:v>
                </c:pt>
                <c:pt idx="13">
                  <c:v>1.3440000000000001</c:v>
                </c:pt>
                <c:pt idx="14">
                  <c:v>1.161</c:v>
                </c:pt>
                <c:pt idx="15">
                  <c:v>0.986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66-4FBA-939B-A1E6E93E4043}"/>
            </c:ext>
          </c:extLst>
        </c:ser>
        <c:ser>
          <c:idx val="1"/>
          <c:order val="1"/>
          <c:tx>
            <c:v>0%</c:v>
          </c:tx>
          <c:spPr>
            <a:ln w="28575">
              <a:solidFill>
                <a:schemeClr val="accent2"/>
              </a:solidFill>
            </a:ln>
          </c:spPr>
          <c:xVal>
            <c:numRef>
              <c:f>'Figure 3'!$A$6:$A$21</c:f>
              <c:numCache>
                <c:formatCode>General</c:formatCode>
                <c:ptCount val="16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  <c:pt idx="11">
                  <c:v>15.85</c:v>
                </c:pt>
                <c:pt idx="12">
                  <c:v>25.12</c:v>
                </c:pt>
                <c:pt idx="13">
                  <c:v>39.81</c:v>
                </c:pt>
                <c:pt idx="14">
                  <c:v>63.1</c:v>
                </c:pt>
                <c:pt idx="15">
                  <c:v>100</c:v>
                </c:pt>
              </c:numCache>
            </c:numRef>
          </c:xVal>
          <c:yVal>
            <c:numRef>
              <c:f>'Figure 3'!$C$6:$C$21</c:f>
              <c:numCache>
                <c:formatCode>General</c:formatCode>
                <c:ptCount val="16"/>
                <c:pt idx="0">
                  <c:v>0.46456666666666663</c:v>
                </c:pt>
                <c:pt idx="1">
                  <c:v>0.63536666666666664</c:v>
                </c:pt>
                <c:pt idx="2">
                  <c:v>0.67016666666666669</c:v>
                </c:pt>
                <c:pt idx="3">
                  <c:v>0.71850000000000003</c:v>
                </c:pt>
                <c:pt idx="4">
                  <c:v>0.72373333333333345</c:v>
                </c:pt>
                <c:pt idx="5">
                  <c:v>0.73966666666666658</c:v>
                </c:pt>
                <c:pt idx="6">
                  <c:v>0.74893333333333345</c:v>
                </c:pt>
                <c:pt idx="7">
                  <c:v>0.72456666666666669</c:v>
                </c:pt>
                <c:pt idx="8">
                  <c:v>0.72266666666666668</c:v>
                </c:pt>
                <c:pt idx="9">
                  <c:v>0.72436666666666671</c:v>
                </c:pt>
                <c:pt idx="10">
                  <c:v>0.72496666666666665</c:v>
                </c:pt>
                <c:pt idx="11">
                  <c:v>0.72610000000000008</c:v>
                </c:pt>
                <c:pt idx="12">
                  <c:v>0.72670000000000001</c:v>
                </c:pt>
                <c:pt idx="13">
                  <c:v>0.73083333333333333</c:v>
                </c:pt>
                <c:pt idx="14">
                  <c:v>0.73793333333333333</c:v>
                </c:pt>
                <c:pt idx="15">
                  <c:v>0.740633333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66-4FBA-939B-A1E6E93E4043}"/>
            </c:ext>
          </c:extLst>
        </c:ser>
        <c:ser>
          <c:idx val="2"/>
          <c:order val="2"/>
          <c:tx>
            <c:v>12%</c:v>
          </c:tx>
          <c:spPr>
            <a:ln w="28575">
              <a:solidFill>
                <a:schemeClr val="accent3"/>
              </a:solidFill>
            </a:ln>
          </c:spPr>
          <c:xVal>
            <c:numRef>
              <c:f>'Figure 3'!$A$6:$A$21</c:f>
              <c:numCache>
                <c:formatCode>General</c:formatCode>
                <c:ptCount val="16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  <c:pt idx="11">
                  <c:v>15.85</c:v>
                </c:pt>
                <c:pt idx="12">
                  <c:v>25.12</c:v>
                </c:pt>
                <c:pt idx="13">
                  <c:v>39.81</c:v>
                </c:pt>
                <c:pt idx="14">
                  <c:v>63.1</c:v>
                </c:pt>
                <c:pt idx="15">
                  <c:v>100</c:v>
                </c:pt>
              </c:numCache>
            </c:numRef>
          </c:xVal>
          <c:yVal>
            <c:numRef>
              <c:f>'Figure 3'!$D$6:$D$21</c:f>
              <c:numCache>
                <c:formatCode>General</c:formatCode>
                <c:ptCount val="16"/>
                <c:pt idx="0">
                  <c:v>0.49795</c:v>
                </c:pt>
                <c:pt idx="1">
                  <c:v>0.41454999999999997</c:v>
                </c:pt>
                <c:pt idx="2">
                  <c:v>0.46829999999999999</c:v>
                </c:pt>
                <c:pt idx="3">
                  <c:v>0.55889999999999995</c:v>
                </c:pt>
                <c:pt idx="4">
                  <c:v>0.54269999999999996</c:v>
                </c:pt>
                <c:pt idx="5">
                  <c:v>0.57064999999999999</c:v>
                </c:pt>
                <c:pt idx="6">
                  <c:v>0.57740000000000002</c:v>
                </c:pt>
                <c:pt idx="7">
                  <c:v>0.56330000000000002</c:v>
                </c:pt>
                <c:pt idx="8">
                  <c:v>0.56464999999999999</c:v>
                </c:pt>
                <c:pt idx="9">
                  <c:v>0.56594999999999995</c:v>
                </c:pt>
                <c:pt idx="10">
                  <c:v>0.56780000000000008</c:v>
                </c:pt>
                <c:pt idx="11">
                  <c:v>0.56789999999999996</c:v>
                </c:pt>
                <c:pt idx="12">
                  <c:v>0.56794999999999995</c:v>
                </c:pt>
                <c:pt idx="13">
                  <c:v>0.56974999999999998</c:v>
                </c:pt>
                <c:pt idx="14">
                  <c:v>0.5765499999999999</c:v>
                </c:pt>
                <c:pt idx="15">
                  <c:v>0.58325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66-4FBA-939B-A1E6E93E4043}"/>
            </c:ext>
          </c:extLst>
        </c:ser>
        <c:ser>
          <c:idx val="3"/>
          <c:order val="3"/>
          <c:tx>
            <c:v>33%</c:v>
          </c:tx>
          <c:spPr>
            <a:ln w="28575">
              <a:solidFill>
                <a:schemeClr val="accent4"/>
              </a:solidFill>
            </a:ln>
          </c:spPr>
          <c:marker>
            <c:symbol val="circle"/>
            <c:size val="7"/>
          </c:marker>
          <c:xVal>
            <c:numRef>
              <c:f>'Figure 3'!$A$6:$A$21</c:f>
              <c:numCache>
                <c:formatCode>General</c:formatCode>
                <c:ptCount val="16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  <c:pt idx="11">
                  <c:v>15.85</c:v>
                </c:pt>
                <c:pt idx="12">
                  <c:v>25.12</c:v>
                </c:pt>
                <c:pt idx="13">
                  <c:v>39.81</c:v>
                </c:pt>
                <c:pt idx="14">
                  <c:v>63.1</c:v>
                </c:pt>
                <c:pt idx="15">
                  <c:v>100</c:v>
                </c:pt>
              </c:numCache>
            </c:numRef>
          </c:xVal>
          <c:yVal>
            <c:numRef>
              <c:f>'Figure 3'!$E$6:$E$21</c:f>
              <c:numCache>
                <c:formatCode>General</c:formatCode>
                <c:ptCount val="16"/>
                <c:pt idx="0">
                  <c:v>5.5440000000000003E-2</c:v>
                </c:pt>
                <c:pt idx="1">
                  <c:v>0.13700000000000001</c:v>
                </c:pt>
                <c:pt idx="2">
                  <c:v>0.13769999999999999</c:v>
                </c:pt>
                <c:pt idx="3">
                  <c:v>0.1898</c:v>
                </c:pt>
                <c:pt idx="4">
                  <c:v>0.17100000000000001</c:v>
                </c:pt>
                <c:pt idx="5">
                  <c:v>0.17</c:v>
                </c:pt>
                <c:pt idx="6">
                  <c:v>0.183</c:v>
                </c:pt>
                <c:pt idx="7">
                  <c:v>0.17519999999999999</c:v>
                </c:pt>
                <c:pt idx="8">
                  <c:v>0.16869999999999999</c:v>
                </c:pt>
                <c:pt idx="9">
                  <c:v>0.17050000000000001</c:v>
                </c:pt>
                <c:pt idx="10">
                  <c:v>0.17100000000000001</c:v>
                </c:pt>
                <c:pt idx="11">
                  <c:v>0.17019999999999999</c:v>
                </c:pt>
                <c:pt idx="12">
                  <c:v>0.1724</c:v>
                </c:pt>
                <c:pt idx="13">
                  <c:v>0.17810000000000001</c:v>
                </c:pt>
                <c:pt idx="14">
                  <c:v>0.18970000000000001</c:v>
                </c:pt>
                <c:pt idx="15">
                  <c:v>0.2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66-4FBA-939B-A1E6E93E4043}"/>
            </c:ext>
          </c:extLst>
        </c:ser>
        <c:ser>
          <c:idx val="4"/>
          <c:order val="4"/>
          <c:tx>
            <c:v>74%</c:v>
          </c:tx>
          <c:spPr>
            <a:ln w="28575">
              <a:solidFill>
                <a:schemeClr val="accent6"/>
              </a:solidFill>
            </a:ln>
          </c:spPr>
          <c:marker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gure 3'!$A$6:$A$21</c:f>
              <c:numCache>
                <c:formatCode>General</c:formatCode>
                <c:ptCount val="16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  <c:pt idx="11">
                  <c:v>15.85</c:v>
                </c:pt>
                <c:pt idx="12">
                  <c:v>25.12</c:v>
                </c:pt>
                <c:pt idx="13">
                  <c:v>39.81</c:v>
                </c:pt>
                <c:pt idx="14">
                  <c:v>63.1</c:v>
                </c:pt>
                <c:pt idx="15">
                  <c:v>100</c:v>
                </c:pt>
              </c:numCache>
            </c:numRef>
          </c:xVal>
          <c:yVal>
            <c:numRef>
              <c:f>'Figure 3'!$F$6:$F$21</c:f>
              <c:numCache>
                <c:formatCode>General</c:formatCode>
                <c:ptCount val="16"/>
                <c:pt idx="0">
                  <c:v>0.14322666666666667</c:v>
                </c:pt>
                <c:pt idx="1">
                  <c:v>0.1928</c:v>
                </c:pt>
                <c:pt idx="2">
                  <c:v>0.21079999999999999</c:v>
                </c:pt>
                <c:pt idx="3">
                  <c:v>0.2152</c:v>
                </c:pt>
                <c:pt idx="4">
                  <c:v>0.2019</c:v>
                </c:pt>
                <c:pt idx="5">
                  <c:v>0.20699999999999999</c:v>
                </c:pt>
                <c:pt idx="6">
                  <c:v>0.2321</c:v>
                </c:pt>
                <c:pt idx="7">
                  <c:v>0.21629999999999999</c:v>
                </c:pt>
                <c:pt idx="8">
                  <c:v>0.215</c:v>
                </c:pt>
                <c:pt idx="9">
                  <c:v>0.21540000000000001</c:v>
                </c:pt>
                <c:pt idx="10">
                  <c:v>0.21729999999999999</c:v>
                </c:pt>
                <c:pt idx="11">
                  <c:v>0.21840000000000001</c:v>
                </c:pt>
                <c:pt idx="12">
                  <c:v>0.2185</c:v>
                </c:pt>
                <c:pt idx="13">
                  <c:v>0.22120000000000001</c:v>
                </c:pt>
                <c:pt idx="14">
                  <c:v>0.22919999999999999</c:v>
                </c:pt>
                <c:pt idx="15">
                  <c:v>0.247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66-4FBA-939B-A1E6E93E4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52696"/>
        <c:axId val="460779320"/>
      </c:scatterChart>
      <c:valAx>
        <c:axId val="461352696"/>
        <c:scaling>
          <c:logBase val="10"/>
          <c:orientation val="minMax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hear rate (s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0779320"/>
        <c:crossesAt val="0.1"/>
        <c:crossBetween val="midCat"/>
      </c:valAx>
      <c:valAx>
        <c:axId val="460779320"/>
        <c:scaling>
          <c:logBase val="10"/>
          <c:orientation val="minMax"/>
          <c:min val="0.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1352696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HA 10</c:v>
          </c:tx>
          <c:marker>
            <c:symbol val="x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B$6:$B$16</c:f>
              <c:numCache>
                <c:formatCode>General</c:formatCode>
                <c:ptCount val="11"/>
                <c:pt idx="0">
                  <c:v>1.85</c:v>
                </c:pt>
                <c:pt idx="1">
                  <c:v>1.85</c:v>
                </c:pt>
                <c:pt idx="2">
                  <c:v>2.0329999999999999</c:v>
                </c:pt>
                <c:pt idx="3">
                  <c:v>1.9890000000000001</c:v>
                </c:pt>
                <c:pt idx="4">
                  <c:v>2.0470000000000002</c:v>
                </c:pt>
                <c:pt idx="5">
                  <c:v>2.044</c:v>
                </c:pt>
                <c:pt idx="6">
                  <c:v>2.0339999999999998</c:v>
                </c:pt>
                <c:pt idx="7">
                  <c:v>2.0089999999999999</c:v>
                </c:pt>
                <c:pt idx="8">
                  <c:v>1.968</c:v>
                </c:pt>
                <c:pt idx="9">
                  <c:v>1.903</c:v>
                </c:pt>
                <c:pt idx="10">
                  <c:v>1.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91-4E89-9F36-68E7F3726CC2}"/>
            </c:ext>
          </c:extLst>
        </c:ser>
        <c:ser>
          <c:idx val="1"/>
          <c:order val="1"/>
          <c:tx>
            <c:v>HA 25</c:v>
          </c:tx>
          <c:marker>
            <c:symbol val="x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C$6:$C$16</c:f>
              <c:numCache>
                <c:formatCode>General</c:formatCode>
                <c:ptCount val="11"/>
                <c:pt idx="0">
                  <c:v>45.386666666666677</c:v>
                </c:pt>
                <c:pt idx="1">
                  <c:v>45.109999999999992</c:v>
                </c:pt>
                <c:pt idx="2">
                  <c:v>44.389999999999993</c:v>
                </c:pt>
                <c:pt idx="3">
                  <c:v>43.890000000000008</c:v>
                </c:pt>
                <c:pt idx="4">
                  <c:v>42.93</c:v>
                </c:pt>
                <c:pt idx="5">
                  <c:v>41.566666666666663</c:v>
                </c:pt>
                <c:pt idx="6">
                  <c:v>39.526666666666664</c:v>
                </c:pt>
                <c:pt idx="7">
                  <c:v>36.776666666666671</c:v>
                </c:pt>
                <c:pt idx="8">
                  <c:v>32.906666666666666</c:v>
                </c:pt>
                <c:pt idx="9">
                  <c:v>28.596666666666664</c:v>
                </c:pt>
                <c:pt idx="10">
                  <c:v>23.72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91-4E89-9F36-68E7F3726CC2}"/>
            </c:ext>
          </c:extLst>
        </c:ser>
        <c:ser>
          <c:idx val="2"/>
          <c:order val="2"/>
          <c:tx>
            <c:v>mock 10</c:v>
          </c:tx>
          <c:marker>
            <c:symbol val="star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D$6:$D$16</c:f>
              <c:numCache>
                <c:formatCode>General</c:formatCode>
                <c:ptCount val="11"/>
                <c:pt idx="0">
                  <c:v>0.36830000000000002</c:v>
                </c:pt>
                <c:pt idx="1">
                  <c:v>6.1159999999999999E-2</c:v>
                </c:pt>
                <c:pt idx="2">
                  <c:v>7.8070000000000001E-2</c:v>
                </c:pt>
                <c:pt idx="3">
                  <c:v>0.1918</c:v>
                </c:pt>
                <c:pt idx="4">
                  <c:v>0.16839999999999999</c:v>
                </c:pt>
                <c:pt idx="5">
                  <c:v>0.17280000000000001</c:v>
                </c:pt>
                <c:pt idx="6">
                  <c:v>0.19900000000000001</c:v>
                </c:pt>
                <c:pt idx="7">
                  <c:v>0.17610000000000001</c:v>
                </c:pt>
                <c:pt idx="8">
                  <c:v>0.1729</c:v>
                </c:pt>
                <c:pt idx="9">
                  <c:v>0.17369999999999999</c:v>
                </c:pt>
                <c:pt idx="10">
                  <c:v>0.17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91-4E89-9F36-68E7F3726CC2}"/>
            </c:ext>
          </c:extLst>
        </c:ser>
        <c:ser>
          <c:idx val="3"/>
          <c:order val="3"/>
          <c:tx>
            <c:v>mock 25</c:v>
          </c:tx>
          <c:marker>
            <c:symbol val="star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E$6:$E$16</c:f>
              <c:numCache>
                <c:formatCode>General</c:formatCode>
                <c:ptCount val="11"/>
                <c:pt idx="0">
                  <c:v>0.46456666666666663</c:v>
                </c:pt>
                <c:pt idx="1">
                  <c:v>0.63536666666666664</c:v>
                </c:pt>
                <c:pt idx="2">
                  <c:v>0.67016666666666669</c:v>
                </c:pt>
                <c:pt idx="3">
                  <c:v>0.71850000000000003</c:v>
                </c:pt>
                <c:pt idx="4">
                  <c:v>0.72373333333333345</c:v>
                </c:pt>
                <c:pt idx="5">
                  <c:v>0.73966666666666658</c:v>
                </c:pt>
                <c:pt idx="6">
                  <c:v>0.74893333333333345</c:v>
                </c:pt>
                <c:pt idx="7">
                  <c:v>0.72456666666666669</c:v>
                </c:pt>
                <c:pt idx="8">
                  <c:v>0.72266666666666668</c:v>
                </c:pt>
                <c:pt idx="9">
                  <c:v>0.72436666666666671</c:v>
                </c:pt>
                <c:pt idx="10">
                  <c:v>0.7249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91-4E89-9F36-68E7F3726CC2}"/>
            </c:ext>
          </c:extLst>
        </c:ser>
        <c:ser>
          <c:idx val="4"/>
          <c:order val="4"/>
          <c:tx>
            <c:v>CMHA 25</c:v>
          </c:tx>
          <c:marker>
            <c:symbol val="square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F$6:$F$16</c:f>
              <c:numCache>
                <c:formatCode>General</c:formatCode>
                <c:ptCount val="11"/>
                <c:pt idx="0">
                  <c:v>0.27715000000000001</c:v>
                </c:pt>
                <c:pt idx="1">
                  <c:v>0.12169999999999999</c:v>
                </c:pt>
                <c:pt idx="2">
                  <c:v>0.13352333333333333</c:v>
                </c:pt>
                <c:pt idx="3">
                  <c:v>0.23136666666666664</c:v>
                </c:pt>
                <c:pt idx="4">
                  <c:v>0.21220000000000003</c:v>
                </c:pt>
                <c:pt idx="5">
                  <c:v>0.21479999999999999</c:v>
                </c:pt>
                <c:pt idx="6">
                  <c:v>0.23196666666666665</c:v>
                </c:pt>
                <c:pt idx="7">
                  <c:v>0.2208</c:v>
                </c:pt>
                <c:pt idx="8">
                  <c:v>0.21719999999999998</c:v>
                </c:pt>
                <c:pt idx="9">
                  <c:v>0.21970000000000001</c:v>
                </c:pt>
                <c:pt idx="10">
                  <c:v>0.217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91-4E89-9F36-68E7F3726CC2}"/>
            </c:ext>
          </c:extLst>
        </c:ser>
        <c:ser>
          <c:idx val="5"/>
          <c:order val="5"/>
          <c:tx>
            <c:v>CMHA 30</c:v>
          </c:tx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G$6:$G$16</c:f>
              <c:numCache>
                <c:formatCode>General</c:formatCode>
                <c:ptCount val="11"/>
                <c:pt idx="0">
                  <c:v>0.18716666666666668</c:v>
                </c:pt>
                <c:pt idx="1">
                  <c:v>0.21848999999999999</c:v>
                </c:pt>
                <c:pt idx="2">
                  <c:v>0.22850000000000001</c:v>
                </c:pt>
                <c:pt idx="3">
                  <c:v>0.28659999999999997</c:v>
                </c:pt>
                <c:pt idx="4">
                  <c:v>0.28139999999999998</c:v>
                </c:pt>
                <c:pt idx="5">
                  <c:v>0.28963333333333335</c:v>
                </c:pt>
                <c:pt idx="6">
                  <c:v>0.30236666666666667</c:v>
                </c:pt>
                <c:pt idx="7">
                  <c:v>0.28849999999999998</c:v>
                </c:pt>
                <c:pt idx="8">
                  <c:v>0.28043333333333331</c:v>
                </c:pt>
                <c:pt idx="9">
                  <c:v>0.28043333333333337</c:v>
                </c:pt>
                <c:pt idx="10">
                  <c:v>0.2781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91-4E89-9F36-68E7F3726CC2}"/>
            </c:ext>
          </c:extLst>
        </c:ser>
        <c:ser>
          <c:idx val="6"/>
          <c:order val="6"/>
          <c:tx>
            <c:v>CMHA 35</c:v>
          </c:tx>
          <c:marker>
            <c:symbol val="diamond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H$6:$H$16</c:f>
              <c:numCache>
                <c:formatCode>General</c:formatCode>
                <c:ptCount val="11"/>
                <c:pt idx="0">
                  <c:v>0.24473333333333336</c:v>
                </c:pt>
                <c:pt idx="1">
                  <c:v>0.18482666666666669</c:v>
                </c:pt>
                <c:pt idx="2">
                  <c:v>0.2581</c:v>
                </c:pt>
                <c:pt idx="3">
                  <c:v>0.35186666666666672</c:v>
                </c:pt>
                <c:pt idx="4">
                  <c:v>0.34593333333333326</c:v>
                </c:pt>
                <c:pt idx="5">
                  <c:v>0.35993333333333327</c:v>
                </c:pt>
                <c:pt idx="6">
                  <c:v>0.37919999999999998</c:v>
                </c:pt>
                <c:pt idx="7">
                  <c:v>0.36663333333333331</c:v>
                </c:pt>
                <c:pt idx="8">
                  <c:v>0.36379999999999996</c:v>
                </c:pt>
                <c:pt idx="9">
                  <c:v>0.36706666666666665</c:v>
                </c:pt>
                <c:pt idx="10">
                  <c:v>0.363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891-4E89-9F36-68E7F3726CC2}"/>
            </c:ext>
          </c:extLst>
        </c:ser>
        <c:ser>
          <c:idx val="7"/>
          <c:order val="7"/>
          <c:tx>
            <c:v>CMHA 40</c:v>
          </c:tx>
          <c:marker>
            <c:symbol val="triangle"/>
            <c:size val="7"/>
          </c:marker>
          <c:xVal>
            <c:numRef>
              <c:f>'Figure 5'!$A$6:$A$16</c:f>
              <c:numCache>
                <c:formatCode>General</c:formatCode>
                <c:ptCount val="11"/>
                <c:pt idx="0">
                  <c:v>0.1</c:v>
                </c:pt>
                <c:pt idx="1">
                  <c:v>0.15890000000000001</c:v>
                </c:pt>
                <c:pt idx="2">
                  <c:v>0.2525</c:v>
                </c:pt>
                <c:pt idx="3">
                  <c:v>0.39850000000000002</c:v>
                </c:pt>
                <c:pt idx="4">
                  <c:v>0.63229999999999997</c:v>
                </c:pt>
                <c:pt idx="5">
                  <c:v>0.99990000000000001</c:v>
                </c:pt>
                <c:pt idx="6">
                  <c:v>1.5840000000000001</c:v>
                </c:pt>
                <c:pt idx="7">
                  <c:v>2.5129999999999999</c:v>
                </c:pt>
                <c:pt idx="8">
                  <c:v>3.9820000000000002</c:v>
                </c:pt>
                <c:pt idx="9">
                  <c:v>6.31</c:v>
                </c:pt>
                <c:pt idx="10">
                  <c:v>10</c:v>
                </c:pt>
              </c:numCache>
            </c:numRef>
          </c:xVal>
          <c:yVal>
            <c:numRef>
              <c:f>'Figure 5'!$I$6:$I$16</c:f>
              <c:numCache>
                <c:formatCode>General</c:formatCode>
                <c:ptCount val="11"/>
                <c:pt idx="0">
                  <c:v>0.35183333333333339</c:v>
                </c:pt>
                <c:pt idx="1">
                  <c:v>0.46046666666666664</c:v>
                </c:pt>
                <c:pt idx="2">
                  <c:v>0.43353333333333333</c:v>
                </c:pt>
                <c:pt idx="3">
                  <c:v>0.49399999999999999</c:v>
                </c:pt>
                <c:pt idx="4">
                  <c:v>0.47603333333333336</c:v>
                </c:pt>
                <c:pt idx="5">
                  <c:v>0.49936666666666668</c:v>
                </c:pt>
                <c:pt idx="6">
                  <c:v>0.4991666666666667</c:v>
                </c:pt>
                <c:pt idx="7">
                  <c:v>0.48886666666666673</c:v>
                </c:pt>
                <c:pt idx="8">
                  <c:v>0.48609999999999998</c:v>
                </c:pt>
                <c:pt idx="9">
                  <c:v>0.48629999999999995</c:v>
                </c:pt>
                <c:pt idx="10">
                  <c:v>0.4852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891-4E89-9F36-68E7F3726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20200"/>
        <c:axId val="460711704"/>
      </c:scatterChart>
      <c:valAx>
        <c:axId val="46072020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hear rate (s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0711704"/>
        <c:crossesAt val="0.1"/>
        <c:crossBetween val="midCat"/>
      </c:valAx>
      <c:valAx>
        <c:axId val="460711704"/>
        <c:scaling>
          <c:logBase val="10"/>
          <c:orientation val="minMax"/>
          <c:min val="0.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0720200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&lt;280</c:v>
          </c:tx>
          <c:spPr>
            <a:ln>
              <a:noFill/>
            </a:ln>
          </c:spPr>
          <c:marker>
            <c:symbol val="diamond"/>
            <c:size val="8"/>
            <c:spPr>
              <a:solidFill>
                <a:schemeClr val="accent1"/>
              </a:solidFill>
            </c:spPr>
          </c:marker>
          <c:xVal>
            <c:numRef>
              <c:f>'[1]Figure 2 for ms'!$B$23:$B$25</c:f>
              <c:numCache>
                <c:formatCode>General</c:formatCode>
                <c:ptCount val="3"/>
                <c:pt idx="0">
                  <c:v>32.1</c:v>
                </c:pt>
                <c:pt idx="1">
                  <c:v>7.4</c:v>
                </c:pt>
                <c:pt idx="2">
                  <c:v>3.2</c:v>
                </c:pt>
              </c:numCache>
            </c:numRef>
          </c:xVal>
          <c:yVal>
            <c:numRef>
              <c:f>'[1]Figure 2 for ms'!$C$23:$C$25</c:f>
              <c:numCache>
                <c:formatCode>General</c:formatCode>
                <c:ptCount val="3"/>
                <c:pt idx="0">
                  <c:v>0.17760000000000001</c:v>
                </c:pt>
                <c:pt idx="1">
                  <c:v>0.40439999999999998</c:v>
                </c:pt>
                <c:pt idx="2">
                  <c:v>0.3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E3-40E1-9D4A-F6E4F4E1B2A3}"/>
            </c:ext>
          </c:extLst>
        </c:ser>
        <c:ser>
          <c:idx val="1"/>
          <c:order val="1"/>
          <c:tx>
            <c:v>280-300</c:v>
          </c:tx>
          <c:spPr>
            <a:ln>
              <a:noFill/>
            </a:ln>
          </c:spPr>
          <c:marker>
            <c:symbol val="square"/>
            <c:size val="8"/>
            <c:spPr>
              <a:noFill/>
            </c:spPr>
          </c:marker>
          <c:xVal>
            <c:numRef>
              <c:f>'[1]Figure 2 for ms'!$B$27:$B$31</c:f>
              <c:numCache>
                <c:formatCode>General</c:formatCode>
                <c:ptCount val="5"/>
                <c:pt idx="0">
                  <c:v>33.1</c:v>
                </c:pt>
                <c:pt idx="1">
                  <c:v>31.1</c:v>
                </c:pt>
                <c:pt idx="2">
                  <c:v>33.1</c:v>
                </c:pt>
                <c:pt idx="3">
                  <c:v>74.3</c:v>
                </c:pt>
                <c:pt idx="4">
                  <c:v>48</c:v>
                </c:pt>
              </c:numCache>
            </c:numRef>
          </c:xVal>
          <c:yVal>
            <c:numRef>
              <c:f>'[1]Figure 2 for ms'!$C$27:$C$31</c:f>
              <c:numCache>
                <c:formatCode>General</c:formatCode>
                <c:ptCount val="5"/>
                <c:pt idx="0">
                  <c:v>0.1691</c:v>
                </c:pt>
                <c:pt idx="1">
                  <c:v>0.1825</c:v>
                </c:pt>
                <c:pt idx="2">
                  <c:v>0.1792</c:v>
                </c:pt>
                <c:pt idx="3">
                  <c:v>0.25340000000000001</c:v>
                </c:pt>
                <c:pt idx="4">
                  <c:v>0.3192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E3-40E1-9D4A-F6E4F4E1B2A3}"/>
            </c:ext>
          </c:extLst>
        </c:ser>
        <c:ser>
          <c:idx val="2"/>
          <c:order val="2"/>
          <c:tx>
            <c:v>300-310</c:v>
          </c:tx>
          <c:spPr>
            <a:ln>
              <a:noFill/>
            </a:ln>
          </c:spPr>
          <c:marker>
            <c:symbol val="triangle"/>
            <c:size val="8"/>
            <c:spPr>
              <a:solidFill>
                <a:schemeClr val="accent3"/>
              </a:solidFill>
            </c:spPr>
          </c:marker>
          <c:xVal>
            <c:numRef>
              <c:f>'[1]Figure 2 for ms'!$B$5:$B$9</c:f>
              <c:numCache>
                <c:formatCode>General</c:formatCode>
                <c:ptCount val="5"/>
                <c:pt idx="0">
                  <c:v>33.1</c:v>
                </c:pt>
                <c:pt idx="1">
                  <c:v>37.1</c:v>
                </c:pt>
                <c:pt idx="2">
                  <c:v>25.4</c:v>
                </c:pt>
                <c:pt idx="3">
                  <c:v>30.4</c:v>
                </c:pt>
                <c:pt idx="4">
                  <c:v>5</c:v>
                </c:pt>
              </c:numCache>
            </c:numRef>
          </c:xVal>
          <c:yVal>
            <c:numRef>
              <c:f>'[1]Figure 2 for ms'!$C$5:$C$9</c:f>
              <c:numCache>
                <c:formatCode>General</c:formatCode>
                <c:ptCount val="5"/>
                <c:pt idx="0">
                  <c:v>0.22850000000000001</c:v>
                </c:pt>
                <c:pt idx="1">
                  <c:v>0.2329</c:v>
                </c:pt>
                <c:pt idx="2">
                  <c:v>0.2001</c:v>
                </c:pt>
                <c:pt idx="3">
                  <c:v>0.20280000000000001</c:v>
                </c:pt>
                <c:pt idx="4">
                  <c:v>0.473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FE3-40E1-9D4A-F6E4F4E1B2A3}"/>
            </c:ext>
          </c:extLst>
        </c:ser>
        <c:ser>
          <c:idx val="3"/>
          <c:order val="3"/>
          <c:tx>
            <c:v>315-325</c:v>
          </c:tx>
          <c:spPr>
            <a:ln>
              <a:noFill/>
            </a:ln>
          </c:spPr>
          <c:marker>
            <c:symbol val="circle"/>
            <c:size val="8"/>
            <c:spPr>
              <a:solidFill>
                <a:schemeClr val="accent4"/>
              </a:solidFill>
            </c:spPr>
          </c:marker>
          <c:xVal>
            <c:numRef>
              <c:f>'[1]Figure 2 for ms'!$B$11:$B$15</c:f>
              <c:numCache>
                <c:formatCode>General</c:formatCode>
                <c:ptCount val="5"/>
                <c:pt idx="0">
                  <c:v>46.5</c:v>
                </c:pt>
                <c:pt idx="1">
                  <c:v>46.6</c:v>
                </c:pt>
                <c:pt idx="2">
                  <c:v>29.4</c:v>
                </c:pt>
                <c:pt idx="3">
                  <c:v>54</c:v>
                </c:pt>
                <c:pt idx="4">
                  <c:v>0</c:v>
                </c:pt>
              </c:numCache>
            </c:numRef>
          </c:xVal>
          <c:yVal>
            <c:numRef>
              <c:f>'[1]Figure 2 for ms'!$C$11:$C$15</c:f>
              <c:numCache>
                <c:formatCode>General</c:formatCode>
                <c:ptCount val="5"/>
                <c:pt idx="0">
                  <c:v>0.51029999999999998</c:v>
                </c:pt>
                <c:pt idx="1">
                  <c:v>0.45450000000000002</c:v>
                </c:pt>
                <c:pt idx="2">
                  <c:v>0.30590000000000001</c:v>
                </c:pt>
                <c:pt idx="3">
                  <c:v>0.3463</c:v>
                </c:pt>
                <c:pt idx="4">
                  <c:v>0.726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FE3-40E1-9D4A-F6E4F4E1B2A3}"/>
            </c:ext>
          </c:extLst>
        </c:ser>
        <c:ser>
          <c:idx val="4"/>
          <c:order val="4"/>
          <c:tx>
            <c:v>330-350</c:v>
          </c:tx>
          <c:spPr>
            <a:ln>
              <a:noFill/>
              <a:prstDash val="dash"/>
            </a:ln>
          </c:spPr>
          <c:marker>
            <c:symbol val="star"/>
            <c:size val="8"/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[1]Figure 2 for ms'!$B$17:$B$21</c:f>
              <c:numCache>
                <c:formatCode>General</c:formatCode>
                <c:ptCount val="5"/>
                <c:pt idx="0">
                  <c:v>27.2</c:v>
                </c:pt>
                <c:pt idx="1">
                  <c:v>39</c:v>
                </c:pt>
                <c:pt idx="2">
                  <c:v>33.6</c:v>
                </c:pt>
                <c:pt idx="3">
                  <c:v>46.6</c:v>
                </c:pt>
                <c:pt idx="4">
                  <c:v>11.7</c:v>
                </c:pt>
              </c:numCache>
            </c:numRef>
          </c:xVal>
          <c:yVal>
            <c:numRef>
              <c:f>'[1]Figure 2 for ms'!$C$17:$C$21</c:f>
              <c:numCache>
                <c:formatCode>General</c:formatCode>
                <c:ptCount val="5"/>
                <c:pt idx="0">
                  <c:v>0.21099999999999999</c:v>
                </c:pt>
                <c:pt idx="1">
                  <c:v>0.32419999999999999</c:v>
                </c:pt>
                <c:pt idx="2">
                  <c:v>0.33479999999999999</c:v>
                </c:pt>
                <c:pt idx="3">
                  <c:v>0.57479999999999998</c:v>
                </c:pt>
                <c:pt idx="4">
                  <c:v>0.567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FE3-40E1-9D4A-F6E4F4E1B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975112"/>
        <c:axId val="464144136"/>
      </c:scatterChart>
      <c:valAx>
        <c:axId val="463975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% CM modific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4144136"/>
        <c:crosses val="autoZero"/>
        <c:crossBetween val="midCat"/>
      </c:valAx>
      <c:valAx>
        <c:axId val="4641441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397511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&lt;280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9"/>
            <c:spPr>
              <a:solidFill>
                <a:schemeClr val="accent1"/>
              </a:solidFill>
              <a:ln w="9525">
                <a:solidFill>
                  <a:schemeClr val="accent1">
                    <a:alpha val="38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Figure 2 for ms'!$I$23:$I$25</c:f>
              <c:numCache>
                <c:formatCode>General</c:formatCode>
                <c:ptCount val="3"/>
                <c:pt idx="0">
                  <c:v>3.2</c:v>
                </c:pt>
                <c:pt idx="1">
                  <c:v>7.4</c:v>
                </c:pt>
                <c:pt idx="2">
                  <c:v>32.1</c:v>
                </c:pt>
              </c:numCache>
            </c:numRef>
          </c:xVal>
          <c:yVal>
            <c:numRef>
              <c:f>'[1]Figure 2 for ms'!$J$23:$J$25</c:f>
              <c:numCache>
                <c:formatCode>General</c:formatCode>
                <c:ptCount val="3"/>
                <c:pt idx="0">
                  <c:v>0.3276</c:v>
                </c:pt>
                <c:pt idx="1">
                  <c:v>0.40439999999999998</c:v>
                </c:pt>
                <c:pt idx="2">
                  <c:v>0.177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EB-46AD-A462-A03AD55809B4}"/>
            </c:ext>
          </c:extLst>
        </c:ser>
        <c:ser>
          <c:idx val="1"/>
          <c:order val="1"/>
          <c:tx>
            <c:v>280-300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Figure 2 for ms'!$I$27:$I$29</c:f>
              <c:numCache>
                <c:formatCode>General</c:formatCode>
                <c:ptCount val="3"/>
                <c:pt idx="0">
                  <c:v>31.1</c:v>
                </c:pt>
                <c:pt idx="1">
                  <c:v>33.1</c:v>
                </c:pt>
                <c:pt idx="2">
                  <c:v>33.1</c:v>
                </c:pt>
              </c:numCache>
            </c:numRef>
          </c:xVal>
          <c:yVal>
            <c:numRef>
              <c:f>'[1]Figure 2 for ms'!$J$27:$J$29</c:f>
              <c:numCache>
                <c:formatCode>General</c:formatCode>
                <c:ptCount val="3"/>
                <c:pt idx="0">
                  <c:v>0.1825</c:v>
                </c:pt>
                <c:pt idx="1">
                  <c:v>0.1691</c:v>
                </c:pt>
                <c:pt idx="2">
                  <c:v>0.1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EB-46AD-A462-A03AD55809B4}"/>
            </c:ext>
          </c:extLst>
        </c:ser>
        <c:ser>
          <c:idx val="2"/>
          <c:order val="2"/>
          <c:tx>
            <c:v>300-31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Figure 2 for ms'!$I$5:$I$9</c:f>
              <c:numCache>
                <c:formatCode>General</c:formatCode>
                <c:ptCount val="5"/>
                <c:pt idx="0">
                  <c:v>5</c:v>
                </c:pt>
                <c:pt idx="1">
                  <c:v>25.4</c:v>
                </c:pt>
                <c:pt idx="2">
                  <c:v>30.4</c:v>
                </c:pt>
                <c:pt idx="3">
                  <c:v>33.1</c:v>
                </c:pt>
                <c:pt idx="4">
                  <c:v>37.1</c:v>
                </c:pt>
              </c:numCache>
            </c:numRef>
          </c:xVal>
          <c:yVal>
            <c:numRef>
              <c:f>'[1]Figure 2 for ms'!$J$5:$J$9</c:f>
              <c:numCache>
                <c:formatCode>General</c:formatCode>
                <c:ptCount val="5"/>
                <c:pt idx="0">
                  <c:v>0.47320000000000001</c:v>
                </c:pt>
                <c:pt idx="1">
                  <c:v>0.2001</c:v>
                </c:pt>
                <c:pt idx="2">
                  <c:v>0.20280000000000001</c:v>
                </c:pt>
                <c:pt idx="3">
                  <c:v>0.22850000000000001</c:v>
                </c:pt>
                <c:pt idx="4">
                  <c:v>0.2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EB-46AD-A462-A03AD55809B4}"/>
            </c:ext>
          </c:extLst>
        </c:ser>
        <c:ser>
          <c:idx val="3"/>
          <c:order val="3"/>
          <c:tx>
            <c:v>315-3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Figure 2 for ms'!$I$12:$I$13</c:f>
              <c:numCache>
                <c:formatCode>General</c:formatCode>
                <c:ptCount val="2"/>
                <c:pt idx="0">
                  <c:v>0</c:v>
                </c:pt>
                <c:pt idx="1">
                  <c:v>29.4</c:v>
                </c:pt>
              </c:numCache>
            </c:numRef>
          </c:xVal>
          <c:yVal>
            <c:numRef>
              <c:f>'[1]Figure 2 for ms'!$J$12:$J$13</c:f>
              <c:numCache>
                <c:formatCode>General</c:formatCode>
                <c:ptCount val="2"/>
                <c:pt idx="0">
                  <c:v>0.72670000000000001</c:v>
                </c:pt>
                <c:pt idx="1">
                  <c:v>0.305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EB-46AD-A462-A03AD55809B4}"/>
            </c:ext>
          </c:extLst>
        </c:ser>
        <c:ser>
          <c:idx val="4"/>
          <c:order val="4"/>
          <c:tx>
            <c:v>330-350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Figure 2 for ms'!$I$17:$I$20</c:f>
              <c:numCache>
                <c:formatCode>General</c:formatCode>
                <c:ptCount val="4"/>
                <c:pt idx="0">
                  <c:v>11.7</c:v>
                </c:pt>
                <c:pt idx="1">
                  <c:v>27.2</c:v>
                </c:pt>
                <c:pt idx="2">
                  <c:v>33.6</c:v>
                </c:pt>
                <c:pt idx="3">
                  <c:v>39</c:v>
                </c:pt>
              </c:numCache>
            </c:numRef>
          </c:xVal>
          <c:yVal>
            <c:numRef>
              <c:f>'[1]Figure 2 for ms'!$J$17:$J$20</c:f>
              <c:numCache>
                <c:formatCode>General</c:formatCode>
                <c:ptCount val="4"/>
                <c:pt idx="0">
                  <c:v>0.56799999999999995</c:v>
                </c:pt>
                <c:pt idx="1">
                  <c:v>0.21099999999999999</c:v>
                </c:pt>
                <c:pt idx="2">
                  <c:v>0.33479999999999999</c:v>
                </c:pt>
                <c:pt idx="3">
                  <c:v>0.324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0EB-46AD-A462-A03AD5580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883320"/>
        <c:axId val="330877744"/>
      </c:scatterChart>
      <c:valAx>
        <c:axId val="33088332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%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CM modification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877744"/>
        <c:crosses val="autoZero"/>
        <c:crossBetween val="midCat"/>
      </c:valAx>
      <c:valAx>
        <c:axId val="3308777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Viscosity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(Pa.s)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883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ock in saline</c:v>
          </c:tx>
          <c:xVal>
            <c:numRef>
              <c:f>[2]Sheet1!$E$6:$E$16</c:f>
              <c:numCache>
                <c:formatCode>General</c:formatCode>
                <c:ptCount val="11"/>
                <c:pt idx="0">
                  <c:v>2.02</c:v>
                </c:pt>
                <c:pt idx="1">
                  <c:v>2.21</c:v>
                </c:pt>
                <c:pt idx="2">
                  <c:v>2.52</c:v>
                </c:pt>
                <c:pt idx="3">
                  <c:v>2.67</c:v>
                </c:pt>
                <c:pt idx="4">
                  <c:v>2.93</c:v>
                </c:pt>
                <c:pt idx="5">
                  <c:v>3.5</c:v>
                </c:pt>
                <c:pt idx="6">
                  <c:v>3.99</c:v>
                </c:pt>
                <c:pt idx="7">
                  <c:v>4.51</c:v>
                </c:pt>
                <c:pt idx="8">
                  <c:v>4.92</c:v>
                </c:pt>
                <c:pt idx="9">
                  <c:v>5.5</c:v>
                </c:pt>
                <c:pt idx="10">
                  <c:v>5.92</c:v>
                </c:pt>
              </c:numCache>
            </c:numRef>
          </c:xVal>
          <c:yVal>
            <c:numRef>
              <c:f>[2]Sheet1!$F$6:$F$16</c:f>
              <c:numCache>
                <c:formatCode>General</c:formatCode>
                <c:ptCount val="11"/>
                <c:pt idx="0">
                  <c:v>1.331</c:v>
                </c:pt>
                <c:pt idx="1">
                  <c:v>3.9590000000000001</c:v>
                </c:pt>
                <c:pt idx="2">
                  <c:v>7.0640000000000001</c:v>
                </c:pt>
                <c:pt idx="3">
                  <c:v>2.7225000000000001</c:v>
                </c:pt>
                <c:pt idx="4">
                  <c:v>0.82095000000000007</c:v>
                </c:pt>
                <c:pt idx="5">
                  <c:v>0.72310000000000008</c:v>
                </c:pt>
                <c:pt idx="6">
                  <c:v>0.78695000000000004</c:v>
                </c:pt>
                <c:pt idx="7">
                  <c:v>0.81825000000000003</c:v>
                </c:pt>
                <c:pt idx="8">
                  <c:v>0.85925000000000007</c:v>
                </c:pt>
                <c:pt idx="9">
                  <c:v>0.87929999999999997</c:v>
                </c:pt>
                <c:pt idx="10">
                  <c:v>0.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1-49E0-A334-789635BA3A12}"/>
            </c:ext>
          </c:extLst>
        </c:ser>
        <c:ser>
          <c:idx val="1"/>
          <c:order val="1"/>
          <c:tx>
            <c:v>CMHA in saline</c:v>
          </c:tx>
          <c:xVal>
            <c:numRef>
              <c:f>[2]Sheet1!$C$6:$C$24</c:f>
              <c:numCache>
                <c:formatCode>General</c:formatCode>
                <c:ptCount val="19"/>
                <c:pt idx="0">
                  <c:v>2.0699999999999998</c:v>
                </c:pt>
                <c:pt idx="1">
                  <c:v>2.31</c:v>
                </c:pt>
                <c:pt idx="2">
                  <c:v>2.52</c:v>
                </c:pt>
                <c:pt idx="3">
                  <c:v>2.74</c:v>
                </c:pt>
                <c:pt idx="4">
                  <c:v>2.99</c:v>
                </c:pt>
                <c:pt idx="5">
                  <c:v>3.22</c:v>
                </c:pt>
                <c:pt idx="6">
                  <c:v>3.51</c:v>
                </c:pt>
                <c:pt idx="7">
                  <c:v>3.72</c:v>
                </c:pt>
                <c:pt idx="8">
                  <c:v>4.01</c:v>
                </c:pt>
                <c:pt idx="9">
                  <c:v>4.22</c:v>
                </c:pt>
                <c:pt idx="10">
                  <c:v>4.5</c:v>
                </c:pt>
                <c:pt idx="11">
                  <c:v>4.75</c:v>
                </c:pt>
                <c:pt idx="12">
                  <c:v>5</c:v>
                </c:pt>
                <c:pt idx="13">
                  <c:v>5.53</c:v>
                </c:pt>
                <c:pt idx="14">
                  <c:v>6</c:v>
                </c:pt>
                <c:pt idx="15">
                  <c:v>6.96</c:v>
                </c:pt>
                <c:pt idx="16">
                  <c:v>7.98</c:v>
                </c:pt>
                <c:pt idx="17">
                  <c:v>9.0299999999999994</c:v>
                </c:pt>
                <c:pt idx="18">
                  <c:v>10</c:v>
                </c:pt>
              </c:numCache>
            </c:numRef>
          </c:xVal>
          <c:yVal>
            <c:numRef>
              <c:f>[2]Sheet1!$D$6:$D$24</c:f>
              <c:numCache>
                <c:formatCode>General</c:formatCode>
                <c:ptCount val="19"/>
                <c:pt idx="0">
                  <c:v>0.17319999999999999</c:v>
                </c:pt>
                <c:pt idx="1">
                  <c:v>0.17230000000000001</c:v>
                </c:pt>
                <c:pt idx="2">
                  <c:v>0.17299999999999999</c:v>
                </c:pt>
                <c:pt idx="3">
                  <c:v>0.1719</c:v>
                </c:pt>
                <c:pt idx="4">
                  <c:v>0.16930000000000001</c:v>
                </c:pt>
                <c:pt idx="5">
                  <c:v>0.17180000000000001</c:v>
                </c:pt>
                <c:pt idx="6">
                  <c:v>0.17069999999999999</c:v>
                </c:pt>
                <c:pt idx="7">
                  <c:v>0.1701</c:v>
                </c:pt>
                <c:pt idx="8">
                  <c:v>0.16919999999999999</c:v>
                </c:pt>
                <c:pt idx="9">
                  <c:v>0.1716</c:v>
                </c:pt>
                <c:pt idx="10">
                  <c:v>0.17169999999999999</c:v>
                </c:pt>
                <c:pt idx="11">
                  <c:v>0.1714</c:v>
                </c:pt>
                <c:pt idx="12">
                  <c:v>0.1719</c:v>
                </c:pt>
                <c:pt idx="13">
                  <c:v>0.1724</c:v>
                </c:pt>
                <c:pt idx="14">
                  <c:v>0.1714</c:v>
                </c:pt>
                <c:pt idx="15">
                  <c:v>0.17749999999999999</c:v>
                </c:pt>
                <c:pt idx="16">
                  <c:v>0.17549999999999999</c:v>
                </c:pt>
                <c:pt idx="17">
                  <c:v>0.17499999999999999</c:v>
                </c:pt>
                <c:pt idx="18">
                  <c:v>0.186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21-49E0-A334-789635BA3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767512"/>
        <c:axId val="229743864"/>
      </c:scatterChart>
      <c:valAx>
        <c:axId val="229767512"/>
        <c:scaling>
          <c:orientation val="minMax"/>
          <c:max val="10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743864"/>
        <c:crosses val="autoZero"/>
        <c:crossBetween val="midCat"/>
      </c:valAx>
      <c:valAx>
        <c:axId val="2297438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at 25 s</a:t>
                </a:r>
                <a:r>
                  <a:rPr lang="en-US" sz="1200" baseline="30000"/>
                  <a:t>-1</a:t>
                </a:r>
                <a:r>
                  <a:rPr lang="en-US" sz="1200"/>
                  <a:t>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7675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MHA33 in saline</c:v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[2]Sheet1!$C$6:$C$24</c:f>
              <c:numCache>
                <c:formatCode>General</c:formatCode>
                <c:ptCount val="19"/>
                <c:pt idx="0">
                  <c:v>2.0699999999999998</c:v>
                </c:pt>
                <c:pt idx="1">
                  <c:v>2.31</c:v>
                </c:pt>
                <c:pt idx="2">
                  <c:v>2.52</c:v>
                </c:pt>
                <c:pt idx="3">
                  <c:v>2.74</c:v>
                </c:pt>
                <c:pt idx="4">
                  <c:v>2.99</c:v>
                </c:pt>
                <c:pt idx="5">
                  <c:v>3.22</c:v>
                </c:pt>
                <c:pt idx="6">
                  <c:v>3.51</c:v>
                </c:pt>
                <c:pt idx="7">
                  <c:v>3.72</c:v>
                </c:pt>
                <c:pt idx="8">
                  <c:v>4.01</c:v>
                </c:pt>
                <c:pt idx="9">
                  <c:v>4.22</c:v>
                </c:pt>
                <c:pt idx="10">
                  <c:v>4.5</c:v>
                </c:pt>
                <c:pt idx="11">
                  <c:v>4.75</c:v>
                </c:pt>
                <c:pt idx="12">
                  <c:v>5</c:v>
                </c:pt>
                <c:pt idx="13">
                  <c:v>5.53</c:v>
                </c:pt>
                <c:pt idx="14">
                  <c:v>6</c:v>
                </c:pt>
                <c:pt idx="15">
                  <c:v>6.96</c:v>
                </c:pt>
                <c:pt idx="16">
                  <c:v>7.98</c:v>
                </c:pt>
                <c:pt idx="17">
                  <c:v>9.0299999999999994</c:v>
                </c:pt>
                <c:pt idx="18">
                  <c:v>10</c:v>
                </c:pt>
              </c:numCache>
            </c:numRef>
          </c:xVal>
          <c:yVal>
            <c:numRef>
              <c:f>[2]Sheet1!$D$6:$D$24</c:f>
              <c:numCache>
                <c:formatCode>General</c:formatCode>
                <c:ptCount val="19"/>
                <c:pt idx="0">
                  <c:v>0.17319999999999999</c:v>
                </c:pt>
                <c:pt idx="1">
                  <c:v>0.17230000000000001</c:v>
                </c:pt>
                <c:pt idx="2">
                  <c:v>0.17299999999999999</c:v>
                </c:pt>
                <c:pt idx="3">
                  <c:v>0.1719</c:v>
                </c:pt>
                <c:pt idx="4">
                  <c:v>0.16930000000000001</c:v>
                </c:pt>
                <c:pt idx="5">
                  <c:v>0.17180000000000001</c:v>
                </c:pt>
                <c:pt idx="6">
                  <c:v>0.17069999999999999</c:v>
                </c:pt>
                <c:pt idx="7">
                  <c:v>0.1701</c:v>
                </c:pt>
                <c:pt idx="8">
                  <c:v>0.16919999999999999</c:v>
                </c:pt>
                <c:pt idx="9">
                  <c:v>0.1716</c:v>
                </c:pt>
                <c:pt idx="10">
                  <c:v>0.17169999999999999</c:v>
                </c:pt>
                <c:pt idx="11">
                  <c:v>0.1714</c:v>
                </c:pt>
                <c:pt idx="12">
                  <c:v>0.1719</c:v>
                </c:pt>
                <c:pt idx="13">
                  <c:v>0.1724</c:v>
                </c:pt>
                <c:pt idx="14">
                  <c:v>0.1714</c:v>
                </c:pt>
                <c:pt idx="15">
                  <c:v>0.17749999999999999</c:v>
                </c:pt>
                <c:pt idx="16">
                  <c:v>0.17549999999999999</c:v>
                </c:pt>
                <c:pt idx="17">
                  <c:v>0.17499999999999999</c:v>
                </c:pt>
                <c:pt idx="18">
                  <c:v>0.186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7F-4DF1-9227-82A048C93390}"/>
            </c:ext>
          </c:extLst>
        </c:ser>
        <c:ser>
          <c:idx val="1"/>
          <c:order val="1"/>
          <c:tx>
            <c:v>CMHA25 in DI</c:v>
          </c:tx>
          <c:spPr>
            <a:ln>
              <a:solidFill>
                <a:schemeClr val="accent6"/>
              </a:solidFill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[2]Sheet1!$A$6:$A$18</c:f>
              <c:numCache>
                <c:formatCode>General</c:formatCode>
                <c:ptCount val="13"/>
                <c:pt idx="0">
                  <c:v>2.25</c:v>
                </c:pt>
                <c:pt idx="1">
                  <c:v>2.5299999999999998</c:v>
                </c:pt>
                <c:pt idx="2">
                  <c:v>2.75</c:v>
                </c:pt>
                <c:pt idx="3">
                  <c:v>3.01</c:v>
                </c:pt>
                <c:pt idx="4">
                  <c:v>3.25</c:v>
                </c:pt>
                <c:pt idx="5">
                  <c:v>3.49</c:v>
                </c:pt>
                <c:pt idx="6">
                  <c:v>3.7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6.9</c:v>
                </c:pt>
                <c:pt idx="11">
                  <c:v>9</c:v>
                </c:pt>
                <c:pt idx="12">
                  <c:v>9.68</c:v>
                </c:pt>
              </c:numCache>
            </c:numRef>
          </c:xVal>
          <c:yVal>
            <c:numRef>
              <c:f>[2]Sheet1!$B$6:$B$18</c:f>
              <c:numCache>
                <c:formatCode>General</c:formatCode>
                <c:ptCount val="13"/>
                <c:pt idx="0">
                  <c:v>0.18160000000000001</c:v>
                </c:pt>
                <c:pt idx="1">
                  <c:v>0.18836666666666665</c:v>
                </c:pt>
                <c:pt idx="2">
                  <c:v>0.1759</c:v>
                </c:pt>
                <c:pt idx="3">
                  <c:v>0.17700000000000002</c:v>
                </c:pt>
                <c:pt idx="4">
                  <c:v>0.18614999999999998</c:v>
                </c:pt>
                <c:pt idx="5">
                  <c:v>0.19440000000000002</c:v>
                </c:pt>
                <c:pt idx="6">
                  <c:v>0.19569999999999999</c:v>
                </c:pt>
                <c:pt idx="7">
                  <c:v>0.20506666666666665</c:v>
                </c:pt>
                <c:pt idx="8">
                  <c:v>0.20873333333333335</c:v>
                </c:pt>
                <c:pt idx="9">
                  <c:v>0.20499999999999999</c:v>
                </c:pt>
                <c:pt idx="10">
                  <c:v>0.20780000000000001</c:v>
                </c:pt>
                <c:pt idx="11">
                  <c:v>0.21149999999999999</c:v>
                </c:pt>
                <c:pt idx="12">
                  <c:v>0.205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7F-4DF1-9227-82A048C93390}"/>
            </c:ext>
          </c:extLst>
        </c:ser>
        <c:ser>
          <c:idx val="2"/>
          <c:order val="2"/>
          <c:tx>
            <c:v>CMHA74 in saline</c:v>
          </c:tx>
          <c:xVal>
            <c:numRef>
              <c:f>[2]Sheet1!$G$6:$G$22</c:f>
              <c:numCache>
                <c:formatCode>General</c:formatCode>
                <c:ptCount val="17"/>
                <c:pt idx="0">
                  <c:v>2.0499999999999998</c:v>
                </c:pt>
                <c:pt idx="1">
                  <c:v>2.5</c:v>
                </c:pt>
                <c:pt idx="2">
                  <c:v>3.01</c:v>
                </c:pt>
                <c:pt idx="3">
                  <c:v>3.49</c:v>
                </c:pt>
                <c:pt idx="4">
                  <c:v>4.01</c:v>
                </c:pt>
                <c:pt idx="5">
                  <c:v>4.51</c:v>
                </c:pt>
                <c:pt idx="6">
                  <c:v>5.01</c:v>
                </c:pt>
                <c:pt idx="7">
                  <c:v>5.49</c:v>
                </c:pt>
                <c:pt idx="8">
                  <c:v>5.96</c:v>
                </c:pt>
                <c:pt idx="9">
                  <c:v>6.59</c:v>
                </c:pt>
                <c:pt idx="10">
                  <c:v>6.95</c:v>
                </c:pt>
                <c:pt idx="11">
                  <c:v>7.51</c:v>
                </c:pt>
                <c:pt idx="12">
                  <c:v>8.06</c:v>
                </c:pt>
                <c:pt idx="13">
                  <c:v>8.5</c:v>
                </c:pt>
                <c:pt idx="14">
                  <c:v>8.9499999999999993</c:v>
                </c:pt>
                <c:pt idx="15">
                  <c:v>9.4</c:v>
                </c:pt>
                <c:pt idx="16">
                  <c:v>9.92</c:v>
                </c:pt>
              </c:numCache>
            </c:numRef>
          </c:xVal>
          <c:yVal>
            <c:numRef>
              <c:f>[2]Sheet1!$H$6:$H$22</c:f>
              <c:numCache>
                <c:formatCode>General</c:formatCode>
                <c:ptCount val="17"/>
                <c:pt idx="0">
                  <c:v>0.19320000000000001</c:v>
                </c:pt>
                <c:pt idx="1">
                  <c:v>0.2006</c:v>
                </c:pt>
                <c:pt idx="2">
                  <c:v>0.21290000000000001</c:v>
                </c:pt>
                <c:pt idx="3">
                  <c:v>0.2117</c:v>
                </c:pt>
                <c:pt idx="4">
                  <c:v>0.22450000000000001</c:v>
                </c:pt>
                <c:pt idx="5">
                  <c:v>0.22470000000000001</c:v>
                </c:pt>
                <c:pt idx="6">
                  <c:v>0.223</c:v>
                </c:pt>
                <c:pt idx="7">
                  <c:v>0.2288</c:v>
                </c:pt>
                <c:pt idx="8">
                  <c:v>0.2369</c:v>
                </c:pt>
                <c:pt idx="9">
                  <c:v>0.23</c:v>
                </c:pt>
                <c:pt idx="10">
                  <c:v>0.2324</c:v>
                </c:pt>
                <c:pt idx="11">
                  <c:v>0.23180000000000001</c:v>
                </c:pt>
                <c:pt idx="12">
                  <c:v>0.22639999999999999</c:v>
                </c:pt>
                <c:pt idx="13">
                  <c:v>0.22850000000000001</c:v>
                </c:pt>
                <c:pt idx="14">
                  <c:v>0.22869999999999999</c:v>
                </c:pt>
                <c:pt idx="15">
                  <c:v>0.22509999999999999</c:v>
                </c:pt>
                <c:pt idx="16">
                  <c:v>0.222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7F-4DF1-9227-82A048C93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813400"/>
        <c:axId val="230574600"/>
      </c:scatterChart>
      <c:valAx>
        <c:axId val="229813400"/>
        <c:scaling>
          <c:orientation val="minMax"/>
          <c:max val="10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0574600"/>
        <c:crosses val="autoZero"/>
        <c:crossBetween val="midCat"/>
      </c:valAx>
      <c:valAx>
        <c:axId val="230574600"/>
        <c:scaling>
          <c:orientation val="minMax"/>
          <c:min val="0.15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at 25 s</a:t>
                </a:r>
                <a:r>
                  <a:rPr lang="en-US" sz="1200" baseline="30000"/>
                  <a:t>-1</a:t>
                </a:r>
                <a:r>
                  <a:rPr lang="en-US" sz="1200"/>
                  <a:t>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813400"/>
        <c:crosses val="autoZero"/>
        <c:crossBetween val="midCat"/>
        <c:majorUnit val="0.01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ypeA xCMHA-S</c:v>
          </c:tx>
          <c:spPr>
            <a:ln>
              <a:solidFill>
                <a:schemeClr val="tx2"/>
              </a:solidFill>
            </a:ln>
          </c:spPr>
          <c:marker>
            <c:symbol val="triangle"/>
            <c:size val="7"/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[3]Sheet1!$A$7:$A$17</c:f>
              <c:numCache>
                <c:formatCode>General</c:formatCode>
                <c:ptCount val="11"/>
                <c:pt idx="0">
                  <c:v>0.10009999999999999</c:v>
                </c:pt>
                <c:pt idx="1">
                  <c:v>0.15870000000000001</c:v>
                </c:pt>
                <c:pt idx="2">
                  <c:v>0.25290000000000001</c:v>
                </c:pt>
                <c:pt idx="3">
                  <c:v>0.39850000000000002</c:v>
                </c:pt>
                <c:pt idx="4">
                  <c:v>0.63160000000000005</c:v>
                </c:pt>
                <c:pt idx="5">
                  <c:v>0.99919999999999998</c:v>
                </c:pt>
                <c:pt idx="6">
                  <c:v>1.585</c:v>
                </c:pt>
                <c:pt idx="7">
                  <c:v>2.512</c:v>
                </c:pt>
                <c:pt idx="8">
                  <c:v>3.9820000000000002</c:v>
                </c:pt>
                <c:pt idx="9">
                  <c:v>6.31</c:v>
                </c:pt>
                <c:pt idx="10">
                  <c:v>9.9990000000000006</c:v>
                </c:pt>
              </c:numCache>
            </c:numRef>
          </c:xVal>
          <c:yVal>
            <c:numRef>
              <c:f>[3]Sheet1!$L$7:$L$17</c:f>
              <c:numCache>
                <c:formatCode>General</c:formatCode>
                <c:ptCount val="11"/>
                <c:pt idx="0">
                  <c:v>30.281500000000001</c:v>
                </c:pt>
                <c:pt idx="1">
                  <c:v>19.961500000000001</c:v>
                </c:pt>
                <c:pt idx="2">
                  <c:v>13.282500000000001</c:v>
                </c:pt>
                <c:pt idx="3">
                  <c:v>9.1390000000000011</c:v>
                </c:pt>
                <c:pt idx="4">
                  <c:v>6.5279999999999996</c:v>
                </c:pt>
                <c:pt idx="5">
                  <c:v>4.7322500000000005</c:v>
                </c:pt>
                <c:pt idx="6">
                  <c:v>3.5274999999999999</c:v>
                </c:pt>
                <c:pt idx="7">
                  <c:v>2.6622500000000002</c:v>
                </c:pt>
                <c:pt idx="8">
                  <c:v>2.0686</c:v>
                </c:pt>
                <c:pt idx="9">
                  <c:v>1.6265499999999999</c:v>
                </c:pt>
                <c:pt idx="10">
                  <c:v>1.2852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6F-45EC-8241-083C285CCFE6}"/>
            </c:ext>
          </c:extLst>
        </c:ser>
        <c:ser>
          <c:idx val="1"/>
          <c:order val="1"/>
          <c:tx>
            <c:v>TypeA CMHA</c:v>
          </c:tx>
          <c:spPr>
            <a:ln>
              <a:solidFill>
                <a:schemeClr val="tx2"/>
              </a:solidFill>
              <a:prstDash val="dash"/>
            </a:ln>
          </c:spPr>
          <c:marker>
            <c:symbol val="triangle"/>
            <c:size val="7"/>
            <c:spPr>
              <a:noFill/>
              <a:ln>
                <a:solidFill>
                  <a:schemeClr val="tx2"/>
                </a:solidFill>
              </a:ln>
            </c:spPr>
          </c:marker>
          <c:xVal>
            <c:numRef>
              <c:f>[3]Sheet1!$A$28:$A$37</c:f>
              <c:numCache>
                <c:formatCode>General</c:formatCode>
                <c:ptCount val="10"/>
                <c:pt idx="0">
                  <c:v>0.15859999999999999</c:v>
                </c:pt>
                <c:pt idx="1">
                  <c:v>0.25119999999999998</c:v>
                </c:pt>
                <c:pt idx="2">
                  <c:v>0.39839999999999998</c:v>
                </c:pt>
                <c:pt idx="3">
                  <c:v>0.63080000000000003</c:v>
                </c:pt>
                <c:pt idx="4">
                  <c:v>0.99909999999999999</c:v>
                </c:pt>
                <c:pt idx="5">
                  <c:v>1.585</c:v>
                </c:pt>
                <c:pt idx="6">
                  <c:v>2.512</c:v>
                </c:pt>
                <c:pt idx="7">
                  <c:v>3.9820000000000002</c:v>
                </c:pt>
                <c:pt idx="8">
                  <c:v>6.3090000000000002</c:v>
                </c:pt>
                <c:pt idx="9">
                  <c:v>9.9990000000000006</c:v>
                </c:pt>
              </c:numCache>
            </c:numRef>
          </c:xVal>
          <c:yVal>
            <c:numRef>
              <c:f>[3]Sheet1!$L$28:$L$37</c:f>
              <c:numCache>
                <c:formatCode>General</c:formatCode>
                <c:ptCount val="10"/>
                <c:pt idx="0">
                  <c:v>0.10045000000000001</c:v>
                </c:pt>
                <c:pt idx="1">
                  <c:v>0.14580499999999999</c:v>
                </c:pt>
                <c:pt idx="2">
                  <c:v>0.17622499999999999</c:v>
                </c:pt>
                <c:pt idx="3">
                  <c:v>0.16115000000000002</c:v>
                </c:pt>
                <c:pt idx="4">
                  <c:v>0.17572500000000002</c:v>
                </c:pt>
                <c:pt idx="5">
                  <c:v>0.19255</c:v>
                </c:pt>
                <c:pt idx="6">
                  <c:v>0.18517500000000001</c:v>
                </c:pt>
                <c:pt idx="7">
                  <c:v>0.18237500000000001</c:v>
                </c:pt>
                <c:pt idx="8">
                  <c:v>0.18279999999999999</c:v>
                </c:pt>
                <c:pt idx="9">
                  <c:v>0.18272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6F-45EC-8241-083C285CCFE6}"/>
            </c:ext>
          </c:extLst>
        </c:ser>
        <c:ser>
          <c:idx val="2"/>
          <c:order val="2"/>
          <c:tx>
            <c:v>TypeC xCMHA-S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[3]Sheet1!$A$7:$A$17</c:f>
              <c:numCache>
                <c:formatCode>General</c:formatCode>
                <c:ptCount val="11"/>
                <c:pt idx="0">
                  <c:v>0.10009999999999999</c:v>
                </c:pt>
                <c:pt idx="1">
                  <c:v>0.15870000000000001</c:v>
                </c:pt>
                <c:pt idx="2">
                  <c:v>0.25290000000000001</c:v>
                </c:pt>
                <c:pt idx="3">
                  <c:v>0.39850000000000002</c:v>
                </c:pt>
                <c:pt idx="4">
                  <c:v>0.63160000000000005</c:v>
                </c:pt>
                <c:pt idx="5">
                  <c:v>0.99919999999999998</c:v>
                </c:pt>
                <c:pt idx="6">
                  <c:v>1.585</c:v>
                </c:pt>
                <c:pt idx="7">
                  <c:v>2.512</c:v>
                </c:pt>
                <c:pt idx="8">
                  <c:v>3.9820000000000002</c:v>
                </c:pt>
                <c:pt idx="9">
                  <c:v>6.31</c:v>
                </c:pt>
                <c:pt idx="10">
                  <c:v>9.9990000000000006</c:v>
                </c:pt>
              </c:numCache>
            </c:numRef>
          </c:xVal>
          <c:yVal>
            <c:numRef>
              <c:f>[3]Sheet1!$M$7:$M$17</c:f>
              <c:numCache>
                <c:formatCode>General</c:formatCode>
                <c:ptCount val="11"/>
                <c:pt idx="0">
                  <c:v>15.676666666666668</c:v>
                </c:pt>
                <c:pt idx="1">
                  <c:v>10.768000000000001</c:v>
                </c:pt>
                <c:pt idx="2">
                  <c:v>7.3340000000000005</c:v>
                </c:pt>
                <c:pt idx="3">
                  <c:v>5.3250000000000002</c:v>
                </c:pt>
                <c:pt idx="4">
                  <c:v>3.8993333333333333</c:v>
                </c:pt>
                <c:pt idx="5">
                  <c:v>2.9266666666666663</c:v>
                </c:pt>
                <c:pt idx="6">
                  <c:v>2.220333333333333</c:v>
                </c:pt>
                <c:pt idx="7">
                  <c:v>1.712</c:v>
                </c:pt>
                <c:pt idx="8">
                  <c:v>1.3473333333333333</c:v>
                </c:pt>
                <c:pt idx="9">
                  <c:v>1.0747</c:v>
                </c:pt>
                <c:pt idx="10">
                  <c:v>0.8601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6F-45EC-8241-083C285CCFE6}"/>
            </c:ext>
          </c:extLst>
        </c:ser>
        <c:ser>
          <c:idx val="3"/>
          <c:order val="3"/>
          <c:tx>
            <c:v>TypeC CMHA</c:v>
          </c:tx>
          <c:spPr>
            <a:ln>
              <a:solidFill>
                <a:schemeClr val="accent2"/>
              </a:solidFill>
              <a:prstDash val="dash"/>
            </a:ln>
          </c:spPr>
          <c:marker>
            <c:symbol val="circle"/>
            <c:size val="7"/>
            <c:spPr>
              <a:noFill/>
              <a:ln>
                <a:solidFill>
                  <a:schemeClr val="accent2"/>
                </a:solidFill>
              </a:ln>
            </c:spPr>
          </c:marker>
          <c:xVal>
            <c:numRef>
              <c:f>[3]Sheet1!$A$28:$A$37</c:f>
              <c:numCache>
                <c:formatCode>General</c:formatCode>
                <c:ptCount val="10"/>
                <c:pt idx="0">
                  <c:v>0.15859999999999999</c:v>
                </c:pt>
                <c:pt idx="1">
                  <c:v>0.25119999999999998</c:v>
                </c:pt>
                <c:pt idx="2">
                  <c:v>0.39839999999999998</c:v>
                </c:pt>
                <c:pt idx="3">
                  <c:v>0.63080000000000003</c:v>
                </c:pt>
                <c:pt idx="4">
                  <c:v>0.99909999999999999</c:v>
                </c:pt>
                <c:pt idx="5">
                  <c:v>1.585</c:v>
                </c:pt>
                <c:pt idx="6">
                  <c:v>2.512</c:v>
                </c:pt>
                <c:pt idx="7">
                  <c:v>3.9820000000000002</c:v>
                </c:pt>
                <c:pt idx="8">
                  <c:v>6.3090000000000002</c:v>
                </c:pt>
                <c:pt idx="9">
                  <c:v>9.9990000000000006</c:v>
                </c:pt>
              </c:numCache>
            </c:numRef>
          </c:xVal>
          <c:yVal>
            <c:numRef>
              <c:f>[3]Sheet1!$M$28:$M$37</c:f>
              <c:numCache>
                <c:formatCode>General</c:formatCode>
                <c:ptCount val="10"/>
                <c:pt idx="0">
                  <c:v>0.17083333333333336</c:v>
                </c:pt>
                <c:pt idx="1">
                  <c:v>0.18793333333333337</c:v>
                </c:pt>
                <c:pt idx="2">
                  <c:v>0.21490000000000001</c:v>
                </c:pt>
                <c:pt idx="3">
                  <c:v>0.20143333333333335</c:v>
                </c:pt>
                <c:pt idx="4">
                  <c:v>0.21433333333333335</c:v>
                </c:pt>
                <c:pt idx="5">
                  <c:v>0.22436666666666669</c:v>
                </c:pt>
                <c:pt idx="6">
                  <c:v>0.21396666666666664</c:v>
                </c:pt>
                <c:pt idx="7">
                  <c:v>0.2137</c:v>
                </c:pt>
                <c:pt idx="8">
                  <c:v>0.2132333333333333</c:v>
                </c:pt>
                <c:pt idx="9">
                  <c:v>0.2121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6F-45EC-8241-083C285CCFE6}"/>
            </c:ext>
          </c:extLst>
        </c:ser>
        <c:ser>
          <c:idx val="4"/>
          <c:order val="4"/>
          <c:tx>
            <c:v>TypeB xCMHA-S</c:v>
          </c:tx>
          <c:spPr>
            <a:ln>
              <a:solidFill>
                <a:schemeClr val="accent3"/>
              </a:solidFill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[3]Sheet1!$A$7:$A$17</c:f>
              <c:numCache>
                <c:formatCode>General</c:formatCode>
                <c:ptCount val="11"/>
                <c:pt idx="0">
                  <c:v>0.10009999999999999</c:v>
                </c:pt>
                <c:pt idx="1">
                  <c:v>0.15870000000000001</c:v>
                </c:pt>
                <c:pt idx="2">
                  <c:v>0.25290000000000001</c:v>
                </c:pt>
                <c:pt idx="3">
                  <c:v>0.39850000000000002</c:v>
                </c:pt>
                <c:pt idx="4">
                  <c:v>0.63160000000000005</c:v>
                </c:pt>
                <c:pt idx="5">
                  <c:v>0.99919999999999998</c:v>
                </c:pt>
                <c:pt idx="6">
                  <c:v>1.585</c:v>
                </c:pt>
                <c:pt idx="7">
                  <c:v>2.512</c:v>
                </c:pt>
                <c:pt idx="8">
                  <c:v>3.9820000000000002</c:v>
                </c:pt>
                <c:pt idx="9">
                  <c:v>6.31</c:v>
                </c:pt>
                <c:pt idx="10">
                  <c:v>9.9990000000000006</c:v>
                </c:pt>
              </c:numCache>
            </c:numRef>
          </c:xVal>
          <c:yVal>
            <c:numRef>
              <c:f>[3]Sheet1!$N$7:$N$17</c:f>
              <c:numCache>
                <c:formatCode>General</c:formatCode>
                <c:ptCount val="11"/>
                <c:pt idx="0">
                  <c:v>6.4169999999999989</c:v>
                </c:pt>
                <c:pt idx="1">
                  <c:v>4.3570000000000002</c:v>
                </c:pt>
                <c:pt idx="2">
                  <c:v>2.9396666666666662</c:v>
                </c:pt>
                <c:pt idx="3">
                  <c:v>2.1913333333333331</c:v>
                </c:pt>
                <c:pt idx="4">
                  <c:v>1.6836000000000002</c:v>
                </c:pt>
                <c:pt idx="5">
                  <c:v>1.2939000000000001</c:v>
                </c:pt>
                <c:pt idx="6">
                  <c:v>1.0597666666666667</c:v>
                </c:pt>
                <c:pt idx="7">
                  <c:v>0.84106666666666674</c:v>
                </c:pt>
                <c:pt idx="8">
                  <c:v>0.6818333333333334</c:v>
                </c:pt>
                <c:pt idx="9">
                  <c:v>0.5679333333333334</c:v>
                </c:pt>
                <c:pt idx="10">
                  <c:v>0.474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66F-45EC-8241-083C285CCFE6}"/>
            </c:ext>
          </c:extLst>
        </c:ser>
        <c:ser>
          <c:idx val="5"/>
          <c:order val="5"/>
          <c:tx>
            <c:v>TypeB CMHA</c:v>
          </c:tx>
          <c:spPr>
            <a:ln>
              <a:solidFill>
                <a:schemeClr val="accent3"/>
              </a:solidFill>
              <a:prstDash val="dash"/>
            </a:ln>
          </c:spPr>
          <c:marker>
            <c:symbol val="square"/>
            <c:size val="7"/>
            <c:spPr>
              <a:noFill/>
              <a:ln>
                <a:solidFill>
                  <a:schemeClr val="accent3"/>
                </a:solidFill>
              </a:ln>
            </c:spPr>
          </c:marker>
          <c:xVal>
            <c:numRef>
              <c:f>[3]Sheet1!$A$28:$A$37</c:f>
              <c:numCache>
                <c:formatCode>General</c:formatCode>
                <c:ptCount val="10"/>
                <c:pt idx="0">
                  <c:v>0.15859999999999999</c:v>
                </c:pt>
                <c:pt idx="1">
                  <c:v>0.25119999999999998</c:v>
                </c:pt>
                <c:pt idx="2">
                  <c:v>0.39839999999999998</c:v>
                </c:pt>
                <c:pt idx="3">
                  <c:v>0.63080000000000003</c:v>
                </c:pt>
                <c:pt idx="4">
                  <c:v>0.99909999999999999</c:v>
                </c:pt>
                <c:pt idx="5">
                  <c:v>1.585</c:v>
                </c:pt>
                <c:pt idx="6">
                  <c:v>2.512</c:v>
                </c:pt>
                <c:pt idx="7">
                  <c:v>3.9820000000000002</c:v>
                </c:pt>
                <c:pt idx="8">
                  <c:v>6.3090000000000002</c:v>
                </c:pt>
                <c:pt idx="9">
                  <c:v>9.9990000000000006</c:v>
                </c:pt>
              </c:numCache>
            </c:numRef>
          </c:xVal>
          <c:yVal>
            <c:numRef>
              <c:f>[3]Sheet1!$N$28:$N$37</c:f>
              <c:numCache>
                <c:formatCode>General</c:formatCode>
                <c:ptCount val="10"/>
                <c:pt idx="0">
                  <c:v>0.14610000000000001</c:v>
                </c:pt>
                <c:pt idx="1">
                  <c:v>0.12032</c:v>
                </c:pt>
                <c:pt idx="2">
                  <c:v>0.19136666666666668</c:v>
                </c:pt>
                <c:pt idx="3">
                  <c:v>0.17563333333333334</c:v>
                </c:pt>
                <c:pt idx="4">
                  <c:v>0.19053333333333333</c:v>
                </c:pt>
                <c:pt idx="5">
                  <c:v>0.20743333333333333</c:v>
                </c:pt>
                <c:pt idx="6">
                  <c:v>0.20483333333333334</c:v>
                </c:pt>
                <c:pt idx="7">
                  <c:v>0.19956666666666667</c:v>
                </c:pt>
                <c:pt idx="8">
                  <c:v>0.19946666666666668</c:v>
                </c:pt>
                <c:pt idx="9">
                  <c:v>0.1982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66F-45EC-8241-083C285CC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404920"/>
        <c:axId val="223248504"/>
      </c:scatterChart>
      <c:valAx>
        <c:axId val="23440492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hear rate (s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3248504"/>
        <c:crossesAt val="0.1"/>
        <c:crossBetween val="midCat"/>
      </c:valAx>
      <c:valAx>
        <c:axId val="223248504"/>
        <c:scaling>
          <c:logBase val="10"/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iscosity (Pa.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4404920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5100</xdr:colOff>
      <xdr:row>2</xdr:row>
      <xdr:rowOff>139700</xdr:rowOff>
    </xdr:from>
    <xdr:to>
      <xdr:col>12</xdr:col>
      <xdr:colOff>0</xdr:colOff>
      <xdr:row>2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2</xdr:row>
      <xdr:rowOff>101600</xdr:rowOff>
    </xdr:from>
    <xdr:to>
      <xdr:col>6</xdr:col>
      <xdr:colOff>901700</xdr:colOff>
      <xdr:row>44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95251</xdr:rowOff>
    </xdr:from>
    <xdr:to>
      <xdr:col>8</xdr:col>
      <xdr:colOff>339725</xdr:colOff>
      <xdr:row>58</xdr:row>
      <xdr:rowOff>444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33</xdr:row>
      <xdr:rowOff>0</xdr:rowOff>
    </xdr:from>
    <xdr:to>
      <xdr:col>17</xdr:col>
      <xdr:colOff>19050</xdr:colOff>
      <xdr:row>58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25400</xdr:rowOff>
    </xdr:from>
    <xdr:to>
      <xdr:col>7</xdr:col>
      <xdr:colOff>3175</xdr:colOff>
      <xdr:row>45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25</xdr:row>
      <xdr:rowOff>0</xdr:rowOff>
    </xdr:from>
    <xdr:to>
      <xdr:col>14</xdr:col>
      <xdr:colOff>225425</xdr:colOff>
      <xdr:row>45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3</xdr:col>
      <xdr:colOff>330200</xdr:colOff>
      <xdr:row>25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Visc%20v%20Mod%20CMH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Viscosity%20vs%20p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CMHA%20v%20CMH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Figure 2 for ms"/>
    </sheetNames>
    <sheetDataSet>
      <sheetData sheetId="0" refreshError="1"/>
      <sheetData sheetId="1">
        <row r="5">
          <cell r="B5">
            <v>33.1</v>
          </cell>
          <cell r="C5">
            <v>0.22850000000000001</v>
          </cell>
          <cell r="I5">
            <v>5</v>
          </cell>
          <cell r="J5">
            <v>0.47320000000000001</v>
          </cell>
        </row>
        <row r="6">
          <cell r="B6">
            <v>37.1</v>
          </cell>
          <cell r="C6">
            <v>0.2329</v>
          </cell>
          <cell r="I6">
            <v>25.4</v>
          </cell>
          <cell r="J6">
            <v>0.2001</v>
          </cell>
        </row>
        <row r="7">
          <cell r="B7">
            <v>25.4</v>
          </cell>
          <cell r="C7">
            <v>0.2001</v>
          </cell>
          <cell r="I7">
            <v>30.4</v>
          </cell>
          <cell r="J7">
            <v>0.20280000000000001</v>
          </cell>
        </row>
        <row r="8">
          <cell r="B8">
            <v>30.4</v>
          </cell>
          <cell r="C8">
            <v>0.20280000000000001</v>
          </cell>
          <cell r="I8">
            <v>33.1</v>
          </cell>
          <cell r="J8">
            <v>0.22850000000000001</v>
          </cell>
        </row>
        <row r="9">
          <cell r="B9">
            <v>5</v>
          </cell>
          <cell r="C9">
            <v>0.47320000000000001</v>
          </cell>
          <cell r="I9">
            <v>37.1</v>
          </cell>
          <cell r="J9">
            <v>0.2329</v>
          </cell>
        </row>
        <row r="11">
          <cell r="B11">
            <v>46.5</v>
          </cell>
          <cell r="C11">
            <v>0.51029999999999998</v>
          </cell>
        </row>
        <row r="12">
          <cell r="B12">
            <v>46.6</v>
          </cell>
          <cell r="C12">
            <v>0.45450000000000002</v>
          </cell>
          <cell r="I12">
            <v>0</v>
          </cell>
          <cell r="J12">
            <v>0.72670000000000001</v>
          </cell>
        </row>
        <row r="13">
          <cell r="B13">
            <v>29.4</v>
          </cell>
          <cell r="C13">
            <v>0.30590000000000001</v>
          </cell>
          <cell r="I13">
            <v>29.4</v>
          </cell>
          <cell r="J13">
            <v>0.30590000000000001</v>
          </cell>
        </row>
        <row r="14">
          <cell r="B14">
            <v>54</v>
          </cell>
          <cell r="C14">
            <v>0.3463</v>
          </cell>
        </row>
        <row r="15">
          <cell r="B15">
            <v>0</v>
          </cell>
          <cell r="C15">
            <v>0.72670000000000001</v>
          </cell>
        </row>
        <row r="17">
          <cell r="B17">
            <v>27.2</v>
          </cell>
          <cell r="C17">
            <v>0.21099999999999999</v>
          </cell>
          <cell r="I17">
            <v>11.7</v>
          </cell>
          <cell r="J17">
            <v>0.56799999999999995</v>
          </cell>
        </row>
        <row r="18">
          <cell r="B18">
            <v>39</v>
          </cell>
          <cell r="C18">
            <v>0.32419999999999999</v>
          </cell>
          <cell r="I18">
            <v>27.2</v>
          </cell>
          <cell r="J18">
            <v>0.21099999999999999</v>
          </cell>
        </row>
        <row r="19">
          <cell r="B19">
            <v>33.6</v>
          </cell>
          <cell r="C19">
            <v>0.33479999999999999</v>
          </cell>
          <cell r="I19">
            <v>33.6</v>
          </cell>
          <cell r="J19">
            <v>0.33479999999999999</v>
          </cell>
        </row>
        <row r="20">
          <cell r="B20">
            <v>46.6</v>
          </cell>
          <cell r="C20">
            <v>0.57479999999999998</v>
          </cell>
          <cell r="I20">
            <v>39</v>
          </cell>
          <cell r="J20">
            <v>0.32419999999999999</v>
          </cell>
        </row>
        <row r="21">
          <cell r="B21">
            <v>11.7</v>
          </cell>
          <cell r="C21">
            <v>0.56799999999999995</v>
          </cell>
        </row>
        <row r="23">
          <cell r="B23">
            <v>32.1</v>
          </cell>
          <cell r="C23">
            <v>0.17760000000000001</v>
          </cell>
          <cell r="I23">
            <v>3.2</v>
          </cell>
          <cell r="J23">
            <v>0.3276</v>
          </cell>
        </row>
        <row r="24">
          <cell r="B24">
            <v>7.4</v>
          </cell>
          <cell r="C24">
            <v>0.40439999999999998</v>
          </cell>
          <cell r="I24">
            <v>7.4</v>
          </cell>
          <cell r="J24">
            <v>0.40439999999999998</v>
          </cell>
        </row>
        <row r="25">
          <cell r="B25">
            <v>3.2</v>
          </cell>
          <cell r="C25">
            <v>0.3276</v>
          </cell>
          <cell r="I25">
            <v>32.1</v>
          </cell>
          <cell r="J25">
            <v>0.17760000000000001</v>
          </cell>
        </row>
        <row r="27">
          <cell r="B27">
            <v>33.1</v>
          </cell>
          <cell r="C27">
            <v>0.1691</v>
          </cell>
          <cell r="I27">
            <v>31.1</v>
          </cell>
          <cell r="J27">
            <v>0.1825</v>
          </cell>
        </row>
        <row r="28">
          <cell r="B28">
            <v>31.1</v>
          </cell>
          <cell r="C28">
            <v>0.1825</v>
          </cell>
          <cell r="I28">
            <v>33.1</v>
          </cell>
          <cell r="J28">
            <v>0.1691</v>
          </cell>
        </row>
        <row r="29">
          <cell r="B29">
            <v>33.1</v>
          </cell>
          <cell r="C29">
            <v>0.1792</v>
          </cell>
          <cell r="I29">
            <v>33.1</v>
          </cell>
          <cell r="J29">
            <v>0.1792</v>
          </cell>
        </row>
        <row r="30">
          <cell r="B30">
            <v>74.3</v>
          </cell>
          <cell r="C30">
            <v>0.25340000000000001</v>
          </cell>
        </row>
        <row r="31">
          <cell r="B31">
            <v>48</v>
          </cell>
          <cell r="C31">
            <v>0.3192999999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A6">
            <v>2.25</v>
          </cell>
          <cell r="B6">
            <v>0.18160000000000001</v>
          </cell>
          <cell r="C6">
            <v>2.0699999999999998</v>
          </cell>
          <cell r="D6">
            <v>0.17319999999999999</v>
          </cell>
          <cell r="E6">
            <v>2.02</v>
          </cell>
          <cell r="F6">
            <v>1.331</v>
          </cell>
          <cell r="G6">
            <v>2.0499999999999998</v>
          </cell>
          <cell r="H6">
            <v>0.19320000000000001</v>
          </cell>
        </row>
        <row r="7">
          <cell r="A7">
            <v>2.5299999999999998</v>
          </cell>
          <cell r="B7">
            <v>0.18836666666666665</v>
          </cell>
          <cell r="C7">
            <v>2.31</v>
          </cell>
          <cell r="D7">
            <v>0.17230000000000001</v>
          </cell>
          <cell r="E7">
            <v>2.21</v>
          </cell>
          <cell r="F7">
            <v>3.9590000000000001</v>
          </cell>
          <cell r="G7">
            <v>2.5</v>
          </cell>
          <cell r="H7">
            <v>0.2006</v>
          </cell>
        </row>
        <row r="8">
          <cell r="A8">
            <v>2.75</v>
          </cell>
          <cell r="B8">
            <v>0.1759</v>
          </cell>
          <cell r="C8">
            <v>2.52</v>
          </cell>
          <cell r="D8">
            <v>0.17299999999999999</v>
          </cell>
          <cell r="E8">
            <v>2.52</v>
          </cell>
          <cell r="F8">
            <v>7.0640000000000001</v>
          </cell>
          <cell r="G8">
            <v>3.01</v>
          </cell>
          <cell r="H8">
            <v>0.21290000000000001</v>
          </cell>
        </row>
        <row r="9">
          <cell r="A9">
            <v>3.01</v>
          </cell>
          <cell r="B9">
            <v>0.17700000000000002</v>
          </cell>
          <cell r="C9">
            <v>2.74</v>
          </cell>
          <cell r="D9">
            <v>0.1719</v>
          </cell>
          <cell r="E9">
            <v>2.67</v>
          </cell>
          <cell r="F9">
            <v>2.7225000000000001</v>
          </cell>
          <cell r="G9">
            <v>3.49</v>
          </cell>
          <cell r="H9">
            <v>0.2117</v>
          </cell>
        </row>
        <row r="10">
          <cell r="A10">
            <v>3.25</v>
          </cell>
          <cell r="B10">
            <v>0.18614999999999998</v>
          </cell>
          <cell r="C10">
            <v>2.99</v>
          </cell>
          <cell r="D10">
            <v>0.16930000000000001</v>
          </cell>
          <cell r="E10">
            <v>2.93</v>
          </cell>
          <cell r="F10">
            <v>0.82095000000000007</v>
          </cell>
          <cell r="G10">
            <v>4.01</v>
          </cell>
          <cell r="H10">
            <v>0.22450000000000001</v>
          </cell>
        </row>
        <row r="11">
          <cell r="A11">
            <v>3.49</v>
          </cell>
          <cell r="B11">
            <v>0.19440000000000002</v>
          </cell>
          <cell r="C11">
            <v>3.22</v>
          </cell>
          <cell r="D11">
            <v>0.17180000000000001</v>
          </cell>
          <cell r="E11">
            <v>3.5</v>
          </cell>
          <cell r="F11">
            <v>0.72310000000000008</v>
          </cell>
          <cell r="G11">
            <v>4.51</v>
          </cell>
          <cell r="H11">
            <v>0.22470000000000001</v>
          </cell>
        </row>
        <row r="12">
          <cell r="A12">
            <v>3.73</v>
          </cell>
          <cell r="B12">
            <v>0.19569999999999999</v>
          </cell>
          <cell r="C12">
            <v>3.51</v>
          </cell>
          <cell r="D12">
            <v>0.17069999999999999</v>
          </cell>
          <cell r="E12">
            <v>3.99</v>
          </cell>
          <cell r="F12">
            <v>0.78695000000000004</v>
          </cell>
          <cell r="G12">
            <v>5.01</v>
          </cell>
          <cell r="H12">
            <v>0.223</v>
          </cell>
        </row>
        <row r="13">
          <cell r="A13">
            <v>4</v>
          </cell>
          <cell r="B13">
            <v>0.20506666666666665</v>
          </cell>
          <cell r="C13">
            <v>3.72</v>
          </cell>
          <cell r="D13">
            <v>0.1701</v>
          </cell>
          <cell r="E13">
            <v>4.51</v>
          </cell>
          <cell r="F13">
            <v>0.81825000000000003</v>
          </cell>
          <cell r="G13">
            <v>5.49</v>
          </cell>
          <cell r="H13">
            <v>0.2288</v>
          </cell>
        </row>
        <row r="14">
          <cell r="A14">
            <v>5</v>
          </cell>
          <cell r="B14">
            <v>0.20873333333333335</v>
          </cell>
          <cell r="C14">
            <v>4.01</v>
          </cell>
          <cell r="D14">
            <v>0.16919999999999999</v>
          </cell>
          <cell r="E14">
            <v>4.92</v>
          </cell>
          <cell r="F14">
            <v>0.85925000000000007</v>
          </cell>
          <cell r="G14">
            <v>5.96</v>
          </cell>
          <cell r="H14">
            <v>0.2369</v>
          </cell>
        </row>
        <row r="15">
          <cell r="A15">
            <v>6</v>
          </cell>
          <cell r="B15">
            <v>0.20499999999999999</v>
          </cell>
          <cell r="C15">
            <v>4.22</v>
          </cell>
          <cell r="D15">
            <v>0.1716</v>
          </cell>
          <cell r="E15">
            <v>5.5</v>
          </cell>
          <cell r="F15">
            <v>0.87929999999999997</v>
          </cell>
          <cell r="G15">
            <v>6.59</v>
          </cell>
          <cell r="H15">
            <v>0.23</v>
          </cell>
        </row>
        <row r="16">
          <cell r="A16">
            <v>6.9</v>
          </cell>
          <cell r="B16">
            <v>0.20780000000000001</v>
          </cell>
          <cell r="C16">
            <v>4.5</v>
          </cell>
          <cell r="D16">
            <v>0.17169999999999999</v>
          </cell>
          <cell r="E16">
            <v>5.92</v>
          </cell>
          <cell r="F16">
            <v>0.8891</v>
          </cell>
          <cell r="G16">
            <v>6.95</v>
          </cell>
          <cell r="H16">
            <v>0.2324</v>
          </cell>
        </row>
        <row r="17">
          <cell r="A17">
            <v>9</v>
          </cell>
          <cell r="B17">
            <v>0.21149999999999999</v>
          </cell>
          <cell r="C17">
            <v>4.75</v>
          </cell>
          <cell r="D17">
            <v>0.1714</v>
          </cell>
          <cell r="G17">
            <v>7.51</v>
          </cell>
          <cell r="H17">
            <v>0.23180000000000001</v>
          </cell>
        </row>
        <row r="18">
          <cell r="A18">
            <v>9.68</v>
          </cell>
          <cell r="B18">
            <v>0.20519999999999999</v>
          </cell>
          <cell r="C18">
            <v>5</v>
          </cell>
          <cell r="D18">
            <v>0.1719</v>
          </cell>
          <cell r="G18">
            <v>8.06</v>
          </cell>
          <cell r="H18">
            <v>0.22639999999999999</v>
          </cell>
        </row>
        <row r="19">
          <cell r="C19">
            <v>5.53</v>
          </cell>
          <cell r="D19">
            <v>0.1724</v>
          </cell>
          <cell r="G19">
            <v>8.5</v>
          </cell>
          <cell r="H19">
            <v>0.22850000000000001</v>
          </cell>
        </row>
        <row r="20">
          <cell r="C20">
            <v>6</v>
          </cell>
          <cell r="D20">
            <v>0.1714</v>
          </cell>
          <cell r="G20">
            <v>8.9499999999999993</v>
          </cell>
          <cell r="H20">
            <v>0.22869999999999999</v>
          </cell>
        </row>
        <row r="21">
          <cell r="C21">
            <v>6.96</v>
          </cell>
          <cell r="D21">
            <v>0.17749999999999999</v>
          </cell>
          <cell r="G21">
            <v>9.4</v>
          </cell>
          <cell r="H21">
            <v>0.22509999999999999</v>
          </cell>
        </row>
        <row r="22">
          <cell r="C22">
            <v>7.98</v>
          </cell>
          <cell r="D22">
            <v>0.17549999999999999</v>
          </cell>
          <cell r="G22">
            <v>9.92</v>
          </cell>
          <cell r="H22">
            <v>0.22209999999999999</v>
          </cell>
        </row>
        <row r="23">
          <cell r="C23">
            <v>9.0299999999999994</v>
          </cell>
          <cell r="D23">
            <v>0.17499999999999999</v>
          </cell>
        </row>
        <row r="24">
          <cell r="C24">
            <v>10</v>
          </cell>
          <cell r="D24">
            <v>0.1860999999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A7">
            <v>0.10009999999999999</v>
          </cell>
          <cell r="L7">
            <v>30.281500000000001</v>
          </cell>
          <cell r="M7">
            <v>15.676666666666668</v>
          </cell>
          <cell r="N7">
            <v>6.4169999999999989</v>
          </cell>
        </row>
        <row r="8">
          <cell r="A8">
            <v>0.15870000000000001</v>
          </cell>
          <cell r="L8">
            <v>19.961500000000001</v>
          </cell>
          <cell r="M8">
            <v>10.768000000000001</v>
          </cell>
          <cell r="N8">
            <v>4.3570000000000002</v>
          </cell>
        </row>
        <row r="9">
          <cell r="A9">
            <v>0.25290000000000001</v>
          </cell>
          <cell r="L9">
            <v>13.282500000000001</v>
          </cell>
          <cell r="M9">
            <v>7.3340000000000005</v>
          </cell>
          <cell r="N9">
            <v>2.9396666666666662</v>
          </cell>
        </row>
        <row r="10">
          <cell r="A10">
            <v>0.39850000000000002</v>
          </cell>
          <cell r="L10">
            <v>9.1390000000000011</v>
          </cell>
          <cell r="M10">
            <v>5.3250000000000002</v>
          </cell>
          <cell r="N10">
            <v>2.1913333333333331</v>
          </cell>
        </row>
        <row r="11">
          <cell r="A11">
            <v>0.63160000000000005</v>
          </cell>
          <cell r="L11">
            <v>6.5279999999999996</v>
          </cell>
          <cell r="M11">
            <v>3.8993333333333333</v>
          </cell>
          <cell r="N11">
            <v>1.6836000000000002</v>
          </cell>
        </row>
        <row r="12">
          <cell r="A12">
            <v>0.99919999999999998</v>
          </cell>
          <cell r="L12">
            <v>4.7322500000000005</v>
          </cell>
          <cell r="M12">
            <v>2.9266666666666663</v>
          </cell>
          <cell r="N12">
            <v>1.2939000000000001</v>
          </cell>
        </row>
        <row r="13">
          <cell r="A13">
            <v>1.585</v>
          </cell>
          <cell r="L13">
            <v>3.5274999999999999</v>
          </cell>
          <cell r="M13">
            <v>2.220333333333333</v>
          </cell>
          <cell r="N13">
            <v>1.0597666666666667</v>
          </cell>
        </row>
        <row r="14">
          <cell r="A14">
            <v>2.512</v>
          </cell>
          <cell r="L14">
            <v>2.6622500000000002</v>
          </cell>
          <cell r="M14">
            <v>1.712</v>
          </cell>
          <cell r="N14">
            <v>0.84106666666666674</v>
          </cell>
        </row>
        <row r="15">
          <cell r="A15">
            <v>3.9820000000000002</v>
          </cell>
          <cell r="L15">
            <v>2.0686</v>
          </cell>
          <cell r="M15">
            <v>1.3473333333333333</v>
          </cell>
          <cell r="N15">
            <v>0.6818333333333334</v>
          </cell>
        </row>
        <row r="16">
          <cell r="A16">
            <v>6.31</v>
          </cell>
          <cell r="L16">
            <v>1.6265499999999999</v>
          </cell>
          <cell r="M16">
            <v>1.0747</v>
          </cell>
          <cell r="N16">
            <v>0.5679333333333334</v>
          </cell>
        </row>
        <row r="17">
          <cell r="A17">
            <v>9.9990000000000006</v>
          </cell>
          <cell r="L17">
            <v>1.2852749999999999</v>
          </cell>
          <cell r="M17">
            <v>0.86013333333333331</v>
          </cell>
          <cell r="N17">
            <v>0.47420000000000001</v>
          </cell>
        </row>
        <row r="28">
          <cell r="A28">
            <v>0.15859999999999999</v>
          </cell>
          <cell r="L28">
            <v>0.10045000000000001</v>
          </cell>
          <cell r="M28">
            <v>0.17083333333333336</v>
          </cell>
          <cell r="N28">
            <v>0.14610000000000001</v>
          </cell>
        </row>
        <row r="29">
          <cell r="A29">
            <v>0.25119999999999998</v>
          </cell>
          <cell r="L29">
            <v>0.14580499999999999</v>
          </cell>
          <cell r="M29">
            <v>0.18793333333333337</v>
          </cell>
          <cell r="N29">
            <v>0.12032</v>
          </cell>
        </row>
        <row r="30">
          <cell r="A30">
            <v>0.39839999999999998</v>
          </cell>
          <cell r="L30">
            <v>0.17622499999999999</v>
          </cell>
          <cell r="M30">
            <v>0.21490000000000001</v>
          </cell>
          <cell r="N30">
            <v>0.19136666666666668</v>
          </cell>
        </row>
        <row r="31">
          <cell r="A31">
            <v>0.63080000000000003</v>
          </cell>
          <cell r="L31">
            <v>0.16115000000000002</v>
          </cell>
          <cell r="M31">
            <v>0.20143333333333335</v>
          </cell>
          <cell r="N31">
            <v>0.17563333333333334</v>
          </cell>
        </row>
        <row r="32">
          <cell r="A32">
            <v>0.99909999999999999</v>
          </cell>
          <cell r="L32">
            <v>0.17572500000000002</v>
          </cell>
          <cell r="M32">
            <v>0.21433333333333335</v>
          </cell>
          <cell r="N32">
            <v>0.19053333333333333</v>
          </cell>
        </row>
        <row r="33">
          <cell r="A33">
            <v>1.585</v>
          </cell>
          <cell r="L33">
            <v>0.19255</v>
          </cell>
          <cell r="M33">
            <v>0.22436666666666669</v>
          </cell>
          <cell r="N33">
            <v>0.20743333333333333</v>
          </cell>
        </row>
        <row r="34">
          <cell r="A34">
            <v>2.512</v>
          </cell>
          <cell r="L34">
            <v>0.18517500000000001</v>
          </cell>
          <cell r="M34">
            <v>0.21396666666666664</v>
          </cell>
          <cell r="N34">
            <v>0.20483333333333334</v>
          </cell>
        </row>
        <row r="35">
          <cell r="A35">
            <v>3.9820000000000002</v>
          </cell>
          <cell r="L35">
            <v>0.18237500000000001</v>
          </cell>
          <cell r="M35">
            <v>0.2137</v>
          </cell>
          <cell r="N35">
            <v>0.19956666666666667</v>
          </cell>
        </row>
        <row r="36">
          <cell r="A36">
            <v>6.3090000000000002</v>
          </cell>
          <cell r="L36">
            <v>0.18279999999999999</v>
          </cell>
          <cell r="M36">
            <v>0.2132333333333333</v>
          </cell>
          <cell r="N36">
            <v>0.19946666666666668</v>
          </cell>
        </row>
        <row r="37">
          <cell r="A37">
            <v>9.9990000000000006</v>
          </cell>
          <cell r="L37">
            <v>0.18272499999999997</v>
          </cell>
          <cell r="M37">
            <v>0.21213333333333331</v>
          </cell>
          <cell r="N37">
            <v>0.1982666666666666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G26" sqref="G26"/>
    </sheetView>
  </sheetViews>
  <sheetFormatPr defaultColWidth="11" defaultRowHeight="12.75" x14ac:dyDescent="0.2"/>
  <sheetData>
    <row r="1" spans="1:6" x14ac:dyDescent="0.2">
      <c r="A1" t="s">
        <v>15</v>
      </c>
    </row>
    <row r="3" spans="1:6" x14ac:dyDescent="0.2">
      <c r="B3" t="s">
        <v>16</v>
      </c>
      <c r="C3" s="1">
        <v>0</v>
      </c>
      <c r="D3" s="1">
        <v>0.12</v>
      </c>
      <c r="E3" s="1">
        <v>0.33</v>
      </c>
      <c r="F3" s="1">
        <v>0.74</v>
      </c>
    </row>
    <row r="4" spans="1:6" x14ac:dyDescent="0.2">
      <c r="A4" t="s">
        <v>0</v>
      </c>
      <c r="B4" t="s">
        <v>2</v>
      </c>
      <c r="C4" t="s">
        <v>3</v>
      </c>
      <c r="D4" t="s">
        <v>6</v>
      </c>
      <c r="E4" t="s">
        <v>5</v>
      </c>
      <c r="F4" t="s">
        <v>4</v>
      </c>
    </row>
    <row r="5" spans="1:6" x14ac:dyDescent="0.2">
      <c r="A5" t="s">
        <v>1</v>
      </c>
    </row>
    <row r="6" spans="1:6" x14ac:dyDescent="0.2">
      <c r="A6">
        <v>0.1</v>
      </c>
      <c r="B6">
        <v>1.85</v>
      </c>
      <c r="C6">
        <v>0.46456666666666663</v>
      </c>
      <c r="D6">
        <v>0.49795</v>
      </c>
      <c r="E6">
        <v>5.5440000000000003E-2</v>
      </c>
      <c r="F6">
        <v>0.14322666666666667</v>
      </c>
    </row>
    <row r="7" spans="1:6" x14ac:dyDescent="0.2">
      <c r="A7">
        <v>0.15890000000000001</v>
      </c>
      <c r="B7">
        <v>1.85</v>
      </c>
      <c r="C7">
        <v>0.63536666666666664</v>
      </c>
      <c r="D7">
        <v>0.41454999999999997</v>
      </c>
      <c r="E7">
        <v>0.13700000000000001</v>
      </c>
      <c r="F7">
        <v>0.1928</v>
      </c>
    </row>
    <row r="8" spans="1:6" x14ac:dyDescent="0.2">
      <c r="A8">
        <v>0.2525</v>
      </c>
      <c r="B8">
        <v>2.0329999999999999</v>
      </c>
      <c r="C8">
        <v>0.67016666666666669</v>
      </c>
      <c r="D8">
        <v>0.46829999999999999</v>
      </c>
      <c r="E8">
        <v>0.13769999999999999</v>
      </c>
      <c r="F8">
        <v>0.21079999999999999</v>
      </c>
    </row>
    <row r="9" spans="1:6" x14ac:dyDescent="0.2">
      <c r="A9">
        <v>0.39850000000000002</v>
      </c>
      <c r="B9">
        <v>1.9890000000000001</v>
      </c>
      <c r="C9">
        <v>0.71850000000000003</v>
      </c>
      <c r="D9">
        <v>0.55889999999999995</v>
      </c>
      <c r="E9">
        <v>0.1898</v>
      </c>
      <c r="F9">
        <v>0.2152</v>
      </c>
    </row>
    <row r="10" spans="1:6" x14ac:dyDescent="0.2">
      <c r="A10">
        <v>0.63229999999999997</v>
      </c>
      <c r="B10">
        <v>2.0470000000000002</v>
      </c>
      <c r="C10">
        <v>0.72373333333333345</v>
      </c>
      <c r="D10">
        <v>0.54269999999999996</v>
      </c>
      <c r="E10">
        <v>0.17100000000000001</v>
      </c>
      <c r="F10">
        <v>0.2019</v>
      </c>
    </row>
    <row r="11" spans="1:6" x14ac:dyDescent="0.2">
      <c r="A11">
        <v>0.99990000000000001</v>
      </c>
      <c r="B11">
        <v>2.044</v>
      </c>
      <c r="C11">
        <v>0.73966666666666658</v>
      </c>
      <c r="D11">
        <v>0.57064999999999999</v>
      </c>
      <c r="E11">
        <v>0.17</v>
      </c>
      <c r="F11">
        <v>0.20699999999999999</v>
      </c>
    </row>
    <row r="12" spans="1:6" x14ac:dyDescent="0.2">
      <c r="A12">
        <v>1.5840000000000001</v>
      </c>
      <c r="B12">
        <v>2.0339999999999998</v>
      </c>
      <c r="C12">
        <v>0.74893333333333345</v>
      </c>
      <c r="D12">
        <v>0.57740000000000002</v>
      </c>
      <c r="E12">
        <v>0.183</v>
      </c>
      <c r="F12">
        <v>0.2321</v>
      </c>
    </row>
    <row r="13" spans="1:6" x14ac:dyDescent="0.2">
      <c r="A13">
        <v>2.5129999999999999</v>
      </c>
      <c r="B13">
        <v>2.0089999999999999</v>
      </c>
      <c r="C13">
        <v>0.72456666666666669</v>
      </c>
      <c r="D13">
        <v>0.56330000000000002</v>
      </c>
      <c r="E13">
        <v>0.17519999999999999</v>
      </c>
      <c r="F13">
        <v>0.21629999999999999</v>
      </c>
    </row>
    <row r="14" spans="1:6" x14ac:dyDescent="0.2">
      <c r="A14">
        <v>3.9820000000000002</v>
      </c>
      <c r="B14">
        <v>1.968</v>
      </c>
      <c r="C14">
        <v>0.72266666666666668</v>
      </c>
      <c r="D14">
        <v>0.56464999999999999</v>
      </c>
      <c r="E14">
        <v>0.16869999999999999</v>
      </c>
      <c r="F14">
        <v>0.215</v>
      </c>
    </row>
    <row r="15" spans="1:6" x14ac:dyDescent="0.2">
      <c r="A15">
        <v>6.31</v>
      </c>
      <c r="B15">
        <v>1.903</v>
      </c>
      <c r="C15">
        <v>0.72436666666666671</v>
      </c>
      <c r="D15">
        <v>0.56594999999999995</v>
      </c>
      <c r="E15">
        <v>0.17050000000000001</v>
      </c>
      <c r="F15">
        <v>0.21540000000000001</v>
      </c>
    </row>
    <row r="16" spans="1:6" x14ac:dyDescent="0.2">
      <c r="A16">
        <v>10</v>
      </c>
      <c r="B16">
        <v>1.806</v>
      </c>
      <c r="C16">
        <v>0.72496666666666665</v>
      </c>
      <c r="D16">
        <v>0.56780000000000008</v>
      </c>
      <c r="E16">
        <v>0.17100000000000001</v>
      </c>
      <c r="F16">
        <v>0.21729999999999999</v>
      </c>
    </row>
    <row r="17" spans="1:6" x14ac:dyDescent="0.2">
      <c r="A17">
        <v>15.85</v>
      </c>
      <c r="B17">
        <v>1.68</v>
      </c>
      <c r="C17">
        <v>0.72610000000000008</v>
      </c>
      <c r="D17">
        <v>0.56789999999999996</v>
      </c>
      <c r="E17">
        <v>0.17019999999999999</v>
      </c>
      <c r="F17">
        <v>0.21840000000000001</v>
      </c>
    </row>
    <row r="18" spans="1:6" x14ac:dyDescent="0.2">
      <c r="A18">
        <v>25.12</v>
      </c>
      <c r="B18">
        <v>1.518</v>
      </c>
      <c r="C18">
        <v>0.72670000000000001</v>
      </c>
      <c r="D18">
        <v>0.56794999999999995</v>
      </c>
      <c r="E18">
        <v>0.1724</v>
      </c>
      <c r="F18">
        <v>0.2185</v>
      </c>
    </row>
    <row r="19" spans="1:6" x14ac:dyDescent="0.2">
      <c r="A19">
        <v>39.81</v>
      </c>
      <c r="B19">
        <v>1.3440000000000001</v>
      </c>
      <c r="C19">
        <v>0.73083333333333333</v>
      </c>
      <c r="D19">
        <v>0.56974999999999998</v>
      </c>
      <c r="E19">
        <v>0.17810000000000001</v>
      </c>
      <c r="F19">
        <v>0.22120000000000001</v>
      </c>
    </row>
    <row r="20" spans="1:6" x14ac:dyDescent="0.2">
      <c r="A20">
        <v>63.1</v>
      </c>
      <c r="B20">
        <v>1.161</v>
      </c>
      <c r="C20">
        <v>0.73793333333333333</v>
      </c>
      <c r="D20">
        <v>0.5765499999999999</v>
      </c>
      <c r="E20">
        <v>0.18970000000000001</v>
      </c>
      <c r="F20">
        <v>0.22919999999999999</v>
      </c>
    </row>
    <row r="21" spans="1:6" x14ac:dyDescent="0.2">
      <c r="A21">
        <v>100</v>
      </c>
      <c r="B21">
        <v>0.98650000000000004</v>
      </c>
      <c r="C21">
        <v>0.74063333333333325</v>
      </c>
      <c r="D21">
        <v>0.58325000000000005</v>
      </c>
      <c r="E21">
        <v>0.2135</v>
      </c>
      <c r="F21">
        <v>0.24790000000000001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0" sqref="I20"/>
    </sheetView>
  </sheetViews>
  <sheetFormatPr defaultColWidth="11" defaultRowHeight="12.75" x14ac:dyDescent="0.2"/>
  <sheetData>
    <row r="1" spans="1:9" x14ac:dyDescent="0.2">
      <c r="A1" t="s">
        <v>15</v>
      </c>
    </row>
    <row r="4" spans="1:9" x14ac:dyDescent="0.2">
      <c r="A4" t="s">
        <v>0</v>
      </c>
      <c r="B4" t="s">
        <v>11</v>
      </c>
      <c r="C4" t="s">
        <v>12</v>
      </c>
      <c r="D4" t="s">
        <v>13</v>
      </c>
      <c r="E4" t="s">
        <v>14</v>
      </c>
      <c r="F4" t="s">
        <v>7</v>
      </c>
      <c r="G4" t="s">
        <v>8</v>
      </c>
      <c r="H4" t="s">
        <v>9</v>
      </c>
      <c r="I4" t="s">
        <v>10</v>
      </c>
    </row>
    <row r="5" spans="1:9" x14ac:dyDescent="0.2">
      <c r="A5" t="s">
        <v>1</v>
      </c>
    </row>
    <row r="6" spans="1:9" x14ac:dyDescent="0.2">
      <c r="A6">
        <v>0.1</v>
      </c>
      <c r="B6">
        <v>1.85</v>
      </c>
      <c r="C6">
        <v>45.386666666666677</v>
      </c>
      <c r="D6">
        <v>0.36830000000000002</v>
      </c>
      <c r="E6">
        <v>0.46456666666666663</v>
      </c>
      <c r="F6">
        <v>0.27715000000000001</v>
      </c>
      <c r="G6">
        <v>0.18716666666666668</v>
      </c>
      <c r="H6">
        <v>0.24473333333333336</v>
      </c>
      <c r="I6">
        <v>0.35183333333333339</v>
      </c>
    </row>
    <row r="7" spans="1:9" x14ac:dyDescent="0.2">
      <c r="A7">
        <v>0.15890000000000001</v>
      </c>
      <c r="B7">
        <v>1.85</v>
      </c>
      <c r="C7">
        <v>45.109999999999992</v>
      </c>
      <c r="D7">
        <v>6.1159999999999999E-2</v>
      </c>
      <c r="E7">
        <v>0.63536666666666664</v>
      </c>
      <c r="F7">
        <v>0.12169999999999999</v>
      </c>
      <c r="G7">
        <v>0.21848999999999999</v>
      </c>
      <c r="H7">
        <v>0.18482666666666669</v>
      </c>
      <c r="I7">
        <v>0.46046666666666664</v>
      </c>
    </row>
    <row r="8" spans="1:9" x14ac:dyDescent="0.2">
      <c r="A8">
        <v>0.2525</v>
      </c>
      <c r="B8">
        <v>2.0329999999999999</v>
      </c>
      <c r="C8">
        <v>44.389999999999993</v>
      </c>
      <c r="D8">
        <v>7.8070000000000001E-2</v>
      </c>
      <c r="E8">
        <v>0.67016666666666669</v>
      </c>
      <c r="F8">
        <v>0.13352333333333333</v>
      </c>
      <c r="G8">
        <v>0.22850000000000001</v>
      </c>
      <c r="H8">
        <v>0.2581</v>
      </c>
      <c r="I8">
        <v>0.43353333333333333</v>
      </c>
    </row>
    <row r="9" spans="1:9" x14ac:dyDescent="0.2">
      <c r="A9">
        <v>0.39850000000000002</v>
      </c>
      <c r="B9">
        <v>1.9890000000000001</v>
      </c>
      <c r="C9">
        <v>43.890000000000008</v>
      </c>
      <c r="D9">
        <v>0.1918</v>
      </c>
      <c r="E9">
        <v>0.71850000000000003</v>
      </c>
      <c r="F9">
        <v>0.23136666666666664</v>
      </c>
      <c r="G9">
        <v>0.28659999999999997</v>
      </c>
      <c r="H9">
        <v>0.35186666666666672</v>
      </c>
      <c r="I9">
        <v>0.49399999999999999</v>
      </c>
    </row>
    <row r="10" spans="1:9" x14ac:dyDescent="0.2">
      <c r="A10">
        <v>0.63229999999999997</v>
      </c>
      <c r="B10">
        <v>2.0470000000000002</v>
      </c>
      <c r="C10">
        <v>42.93</v>
      </c>
      <c r="D10">
        <v>0.16839999999999999</v>
      </c>
      <c r="E10">
        <v>0.72373333333333345</v>
      </c>
      <c r="F10">
        <v>0.21220000000000003</v>
      </c>
      <c r="G10">
        <v>0.28139999999999998</v>
      </c>
      <c r="H10">
        <v>0.34593333333333326</v>
      </c>
      <c r="I10">
        <v>0.47603333333333336</v>
      </c>
    </row>
    <row r="11" spans="1:9" x14ac:dyDescent="0.2">
      <c r="A11">
        <v>0.99990000000000001</v>
      </c>
      <c r="B11">
        <v>2.044</v>
      </c>
      <c r="C11">
        <v>41.566666666666663</v>
      </c>
      <c r="D11">
        <v>0.17280000000000001</v>
      </c>
      <c r="E11">
        <v>0.73966666666666658</v>
      </c>
      <c r="F11">
        <v>0.21479999999999999</v>
      </c>
      <c r="G11">
        <v>0.28963333333333335</v>
      </c>
      <c r="H11">
        <v>0.35993333333333327</v>
      </c>
      <c r="I11">
        <v>0.49936666666666668</v>
      </c>
    </row>
    <row r="12" spans="1:9" x14ac:dyDescent="0.2">
      <c r="A12">
        <v>1.5840000000000001</v>
      </c>
      <c r="B12">
        <v>2.0339999999999998</v>
      </c>
      <c r="C12">
        <v>39.526666666666664</v>
      </c>
      <c r="D12">
        <v>0.19900000000000001</v>
      </c>
      <c r="E12">
        <v>0.74893333333333345</v>
      </c>
      <c r="F12">
        <v>0.23196666666666665</v>
      </c>
      <c r="G12">
        <v>0.30236666666666667</v>
      </c>
      <c r="H12">
        <v>0.37919999999999998</v>
      </c>
      <c r="I12">
        <v>0.4991666666666667</v>
      </c>
    </row>
    <row r="13" spans="1:9" x14ac:dyDescent="0.2">
      <c r="A13">
        <v>2.5129999999999999</v>
      </c>
      <c r="B13">
        <v>2.0089999999999999</v>
      </c>
      <c r="C13">
        <v>36.776666666666671</v>
      </c>
      <c r="D13">
        <v>0.17610000000000001</v>
      </c>
      <c r="E13">
        <v>0.72456666666666669</v>
      </c>
      <c r="F13">
        <v>0.2208</v>
      </c>
      <c r="G13">
        <v>0.28849999999999998</v>
      </c>
      <c r="H13">
        <v>0.36663333333333331</v>
      </c>
      <c r="I13">
        <v>0.48886666666666673</v>
      </c>
    </row>
    <row r="14" spans="1:9" x14ac:dyDescent="0.2">
      <c r="A14">
        <v>3.9820000000000002</v>
      </c>
      <c r="B14">
        <v>1.968</v>
      </c>
      <c r="C14">
        <v>32.906666666666666</v>
      </c>
      <c r="D14">
        <v>0.1729</v>
      </c>
      <c r="E14">
        <v>0.72266666666666668</v>
      </c>
      <c r="F14">
        <v>0.21719999999999998</v>
      </c>
      <c r="G14">
        <v>0.28043333333333331</v>
      </c>
      <c r="H14">
        <v>0.36379999999999996</v>
      </c>
      <c r="I14">
        <v>0.48609999999999998</v>
      </c>
    </row>
    <row r="15" spans="1:9" x14ac:dyDescent="0.2">
      <c r="A15">
        <v>6.31</v>
      </c>
      <c r="B15">
        <v>1.903</v>
      </c>
      <c r="C15">
        <v>28.596666666666664</v>
      </c>
      <c r="D15">
        <v>0.17369999999999999</v>
      </c>
      <c r="E15">
        <v>0.72436666666666671</v>
      </c>
      <c r="F15">
        <v>0.21970000000000001</v>
      </c>
      <c r="G15">
        <v>0.28043333333333337</v>
      </c>
      <c r="H15">
        <v>0.36706666666666665</v>
      </c>
      <c r="I15">
        <v>0.48629999999999995</v>
      </c>
    </row>
    <row r="16" spans="1:9" x14ac:dyDescent="0.2">
      <c r="A16">
        <v>10</v>
      </c>
      <c r="B16">
        <v>1.806</v>
      </c>
      <c r="C16">
        <v>23.72666666666667</v>
      </c>
      <c r="D16">
        <v>0.17399999999999999</v>
      </c>
      <c r="E16">
        <v>0.72496666666666665</v>
      </c>
      <c r="F16">
        <v>0.21719999999999998</v>
      </c>
      <c r="G16">
        <v>0.27819999999999995</v>
      </c>
      <c r="H16">
        <v>0.36380000000000007</v>
      </c>
      <c r="I16">
        <v>0.48523333333333341</v>
      </c>
    </row>
    <row r="17" spans="1:5" x14ac:dyDescent="0.2">
      <c r="A17">
        <v>15.85</v>
      </c>
      <c r="B17">
        <v>1.68</v>
      </c>
      <c r="C17">
        <v>18.813333333333333</v>
      </c>
      <c r="D17">
        <v>0.17460000000000001</v>
      </c>
      <c r="E17">
        <v>0.72610000000000008</v>
      </c>
    </row>
    <row r="18" spans="1:5" x14ac:dyDescent="0.2">
      <c r="A18">
        <v>25.12</v>
      </c>
      <c r="B18">
        <v>1.518</v>
      </c>
      <c r="C18">
        <v>13.896666666666667</v>
      </c>
      <c r="D18">
        <v>0.17710000000000001</v>
      </c>
      <c r="E18">
        <v>0.72670000000000001</v>
      </c>
    </row>
    <row r="19" spans="1:5" x14ac:dyDescent="0.2">
      <c r="A19">
        <v>39.81</v>
      </c>
      <c r="B19">
        <v>1.3440000000000001</v>
      </c>
      <c r="C19">
        <v>10.069333333333333</v>
      </c>
      <c r="D19">
        <v>0.18229999999999999</v>
      </c>
      <c r="E19">
        <v>0.73083333333333333</v>
      </c>
    </row>
    <row r="20" spans="1:5" x14ac:dyDescent="0.2">
      <c r="A20">
        <v>63.1</v>
      </c>
      <c r="B20">
        <v>1.161</v>
      </c>
      <c r="C20">
        <v>7.6219999999999999</v>
      </c>
      <c r="D20">
        <v>0.19620000000000001</v>
      </c>
      <c r="E20">
        <v>0.73793333333333333</v>
      </c>
    </row>
    <row r="21" spans="1:5" x14ac:dyDescent="0.2">
      <c r="A21">
        <v>100</v>
      </c>
      <c r="B21">
        <v>0.98650000000000004</v>
      </c>
      <c r="C21">
        <v>5.9013333333333335</v>
      </c>
      <c r="D21">
        <v>0.23119999999999999</v>
      </c>
      <c r="E21">
        <v>0.74063333333333325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I25" sqref="I25"/>
    </sheetView>
  </sheetViews>
  <sheetFormatPr defaultRowHeight="12.75" x14ac:dyDescent="0.2"/>
  <sheetData>
    <row r="1" spans="1:7" x14ac:dyDescent="0.2">
      <c r="A1" t="s">
        <v>17</v>
      </c>
    </row>
    <row r="2" spans="1:7" x14ac:dyDescent="0.2">
      <c r="F2" t="s">
        <v>50</v>
      </c>
    </row>
    <row r="3" spans="1:7" x14ac:dyDescent="0.2">
      <c r="A3" s="2" t="s">
        <v>18</v>
      </c>
      <c r="B3" s="2" t="s">
        <v>19</v>
      </c>
      <c r="C3" s="2" t="s">
        <v>20</v>
      </c>
      <c r="D3" s="2" t="s">
        <v>21</v>
      </c>
      <c r="F3" s="2" t="s">
        <v>19</v>
      </c>
      <c r="G3" s="2" t="s">
        <v>20</v>
      </c>
    </row>
    <row r="4" spans="1:7" x14ac:dyDescent="0.2">
      <c r="D4" s="3" t="s">
        <v>22</v>
      </c>
    </row>
    <row r="5" spans="1:7" x14ac:dyDescent="0.2">
      <c r="A5" t="s">
        <v>23</v>
      </c>
      <c r="B5">
        <v>33.1</v>
      </c>
      <c r="C5">
        <v>0.22850000000000001</v>
      </c>
      <c r="D5">
        <v>0.30819999999999997</v>
      </c>
      <c r="F5">
        <v>5</v>
      </c>
      <c r="G5">
        <v>0.47320000000000001</v>
      </c>
    </row>
    <row r="6" spans="1:7" x14ac:dyDescent="0.2">
      <c r="A6" t="s">
        <v>24</v>
      </c>
      <c r="B6">
        <v>37.1</v>
      </c>
      <c r="C6">
        <v>0.2329</v>
      </c>
      <c r="D6">
        <v>0.3039</v>
      </c>
      <c r="F6">
        <v>25.4</v>
      </c>
      <c r="G6">
        <v>0.2001</v>
      </c>
    </row>
    <row r="7" spans="1:7" x14ac:dyDescent="0.2">
      <c r="A7" t="s">
        <v>25</v>
      </c>
      <c r="B7">
        <v>25.4</v>
      </c>
      <c r="C7">
        <v>0.2001</v>
      </c>
      <c r="D7">
        <v>0.30649999999999999</v>
      </c>
      <c r="F7">
        <v>30.4</v>
      </c>
      <c r="G7">
        <v>0.20280000000000001</v>
      </c>
    </row>
    <row r="8" spans="1:7" x14ac:dyDescent="0.2">
      <c r="A8" t="s">
        <v>26</v>
      </c>
      <c r="B8">
        <v>30.4</v>
      </c>
      <c r="C8">
        <v>0.20280000000000001</v>
      </c>
      <c r="D8">
        <v>0.3105</v>
      </c>
      <c r="F8">
        <v>33.1</v>
      </c>
      <c r="G8">
        <v>0.22850000000000001</v>
      </c>
    </row>
    <row r="9" spans="1:7" x14ac:dyDescent="0.2">
      <c r="A9" t="s">
        <v>27</v>
      </c>
      <c r="B9">
        <v>5</v>
      </c>
      <c r="C9">
        <v>0.47320000000000001</v>
      </c>
      <c r="D9">
        <v>0.30780000000000002</v>
      </c>
      <c r="F9">
        <v>37.1</v>
      </c>
      <c r="G9">
        <v>0.2329</v>
      </c>
    </row>
    <row r="10" spans="1:7" x14ac:dyDescent="0.2">
      <c r="D10" s="3" t="s">
        <v>28</v>
      </c>
    </row>
    <row r="11" spans="1:7" x14ac:dyDescent="0.2">
      <c r="A11" t="s">
        <v>29</v>
      </c>
      <c r="B11">
        <v>46.5</v>
      </c>
      <c r="C11">
        <v>0.51029999999999998</v>
      </c>
      <c r="D11">
        <v>0.32379999999999998</v>
      </c>
    </row>
    <row r="12" spans="1:7" x14ac:dyDescent="0.2">
      <c r="A12" t="s">
        <v>30</v>
      </c>
      <c r="B12">
        <v>46.6</v>
      </c>
      <c r="C12">
        <v>0.45450000000000002</v>
      </c>
      <c r="D12">
        <v>0.31480000000000002</v>
      </c>
      <c r="F12">
        <v>0</v>
      </c>
      <c r="G12">
        <v>0.72670000000000001</v>
      </c>
    </row>
    <row r="13" spans="1:7" x14ac:dyDescent="0.2">
      <c r="A13" t="s">
        <v>31</v>
      </c>
      <c r="B13">
        <v>29.4</v>
      </c>
      <c r="C13">
        <v>0.30590000000000001</v>
      </c>
      <c r="D13">
        <v>0.31690000000000002</v>
      </c>
      <c r="F13">
        <v>29.4</v>
      </c>
      <c r="G13">
        <v>0.30590000000000001</v>
      </c>
    </row>
    <row r="14" spans="1:7" x14ac:dyDescent="0.2">
      <c r="A14" t="s">
        <v>32</v>
      </c>
      <c r="B14">
        <v>54</v>
      </c>
      <c r="C14">
        <v>0.3463</v>
      </c>
      <c r="D14">
        <v>0.31769999999999998</v>
      </c>
    </row>
    <row r="15" spans="1:7" x14ac:dyDescent="0.2">
      <c r="A15" t="s">
        <v>33</v>
      </c>
      <c r="B15">
        <v>0</v>
      </c>
      <c r="C15">
        <v>0.72670000000000001</v>
      </c>
      <c r="D15">
        <v>0.32069999999999999</v>
      </c>
    </row>
    <row r="16" spans="1:7" x14ac:dyDescent="0.2">
      <c r="D16" s="3" t="s">
        <v>34</v>
      </c>
    </row>
    <row r="17" spans="1:7" x14ac:dyDescent="0.2">
      <c r="A17" t="s">
        <v>35</v>
      </c>
      <c r="B17">
        <v>27.2</v>
      </c>
      <c r="C17">
        <v>0.21099999999999999</v>
      </c>
      <c r="D17">
        <v>0.3488</v>
      </c>
      <c r="F17">
        <v>11.7</v>
      </c>
      <c r="G17">
        <v>0.56799999999999995</v>
      </c>
    </row>
    <row r="18" spans="1:7" x14ac:dyDescent="0.2">
      <c r="A18" t="s">
        <v>36</v>
      </c>
      <c r="B18">
        <v>39</v>
      </c>
      <c r="C18">
        <v>0.32419999999999999</v>
      </c>
      <c r="D18">
        <v>0.33929999999999999</v>
      </c>
      <c r="F18">
        <v>27.2</v>
      </c>
      <c r="G18">
        <v>0.21099999999999999</v>
      </c>
    </row>
    <row r="19" spans="1:7" x14ac:dyDescent="0.2">
      <c r="A19" t="s">
        <v>37</v>
      </c>
      <c r="B19">
        <v>33.6</v>
      </c>
      <c r="C19">
        <v>0.33479999999999999</v>
      </c>
      <c r="D19">
        <v>0.33160000000000001</v>
      </c>
      <c r="F19">
        <v>33.6</v>
      </c>
      <c r="G19">
        <v>0.33479999999999999</v>
      </c>
    </row>
    <row r="20" spans="1:7" x14ac:dyDescent="0.2">
      <c r="A20" t="s">
        <v>38</v>
      </c>
      <c r="B20">
        <v>46.6</v>
      </c>
      <c r="C20">
        <v>0.57479999999999998</v>
      </c>
      <c r="D20">
        <v>0.3392</v>
      </c>
      <c r="F20">
        <v>39</v>
      </c>
      <c r="G20">
        <v>0.32419999999999999</v>
      </c>
    </row>
    <row r="21" spans="1:7" x14ac:dyDescent="0.2">
      <c r="A21" t="s">
        <v>39</v>
      </c>
      <c r="B21">
        <v>11.7</v>
      </c>
      <c r="C21">
        <v>0.56799999999999995</v>
      </c>
      <c r="D21">
        <v>0.33379999999999999</v>
      </c>
    </row>
    <row r="22" spans="1:7" x14ac:dyDescent="0.2">
      <c r="D22" s="3" t="s">
        <v>40</v>
      </c>
    </row>
    <row r="23" spans="1:7" x14ac:dyDescent="0.2">
      <c r="A23" t="s">
        <v>41</v>
      </c>
      <c r="B23">
        <v>32.1</v>
      </c>
      <c r="C23">
        <v>0.17760000000000001</v>
      </c>
      <c r="D23">
        <v>0.2676</v>
      </c>
      <c r="F23">
        <v>3.2</v>
      </c>
      <c r="G23">
        <v>0.3276</v>
      </c>
    </row>
    <row r="24" spans="1:7" x14ac:dyDescent="0.2">
      <c r="A24" t="s">
        <v>42</v>
      </c>
      <c r="B24">
        <v>7.4</v>
      </c>
      <c r="C24">
        <v>0.40439999999999998</v>
      </c>
      <c r="D24">
        <v>0.26629999999999998</v>
      </c>
      <c r="F24">
        <v>7.4</v>
      </c>
      <c r="G24">
        <v>0.40439999999999998</v>
      </c>
    </row>
    <row r="25" spans="1:7" x14ac:dyDescent="0.2">
      <c r="A25" t="s">
        <v>43</v>
      </c>
      <c r="B25">
        <v>3.2</v>
      </c>
      <c r="C25">
        <v>0.3276</v>
      </c>
      <c r="D25">
        <v>0.24299999999999999</v>
      </c>
      <c r="F25">
        <v>32.1</v>
      </c>
      <c r="G25">
        <v>0.17760000000000001</v>
      </c>
    </row>
    <row r="26" spans="1:7" x14ac:dyDescent="0.2">
      <c r="D26" s="3" t="s">
        <v>44</v>
      </c>
    </row>
    <row r="27" spans="1:7" x14ac:dyDescent="0.2">
      <c r="A27" t="s">
        <v>45</v>
      </c>
      <c r="B27">
        <v>33.1</v>
      </c>
      <c r="C27">
        <v>0.1691</v>
      </c>
      <c r="D27">
        <v>0.27889999999999998</v>
      </c>
      <c r="F27">
        <v>31.1</v>
      </c>
      <c r="G27">
        <v>0.1825</v>
      </c>
    </row>
    <row r="28" spans="1:7" x14ac:dyDescent="0.2">
      <c r="A28" t="s">
        <v>46</v>
      </c>
      <c r="B28">
        <v>31.1</v>
      </c>
      <c r="C28">
        <v>0.1825</v>
      </c>
      <c r="D28">
        <v>0.29139999999999999</v>
      </c>
      <c r="F28">
        <v>33.1</v>
      </c>
      <c r="G28">
        <v>0.1691</v>
      </c>
    </row>
    <row r="29" spans="1:7" x14ac:dyDescent="0.2">
      <c r="A29" t="s">
        <v>47</v>
      </c>
      <c r="B29">
        <v>33.1</v>
      </c>
      <c r="C29">
        <v>0.1792</v>
      </c>
      <c r="D29">
        <v>0.27979999999999999</v>
      </c>
      <c r="F29">
        <v>33.1</v>
      </c>
      <c r="G29">
        <v>0.1792</v>
      </c>
    </row>
    <row r="30" spans="1:7" x14ac:dyDescent="0.2">
      <c r="A30" t="s">
        <v>48</v>
      </c>
      <c r="B30">
        <v>74.3</v>
      </c>
      <c r="C30">
        <v>0.25340000000000001</v>
      </c>
      <c r="D30">
        <v>0.28889999999999999</v>
      </c>
    </row>
    <row r="31" spans="1:7" x14ac:dyDescent="0.2">
      <c r="A31" t="s">
        <v>49</v>
      </c>
      <c r="B31">
        <v>48</v>
      </c>
      <c r="C31">
        <v>0.31929999999999997</v>
      </c>
      <c r="D31">
        <v>0.29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15" workbookViewId="0">
      <selection activeCell="P24" sqref="P24"/>
    </sheetView>
  </sheetViews>
  <sheetFormatPr defaultRowHeight="12.75" x14ac:dyDescent="0.2"/>
  <sheetData>
    <row r="1" spans="1:8" x14ac:dyDescent="0.2">
      <c r="A1" t="s">
        <v>51</v>
      </c>
    </row>
    <row r="2" spans="1:8" x14ac:dyDescent="0.2">
      <c r="A2" t="s">
        <v>52</v>
      </c>
    </row>
    <row r="4" spans="1:8" x14ac:dyDescent="0.2">
      <c r="A4" t="s">
        <v>53</v>
      </c>
      <c r="C4" t="s">
        <v>54</v>
      </c>
      <c r="E4" t="s">
        <v>55</v>
      </c>
      <c r="G4" t="s">
        <v>56</v>
      </c>
    </row>
    <row r="5" spans="1:8" x14ac:dyDescent="0.2">
      <c r="A5" t="s">
        <v>57</v>
      </c>
      <c r="B5" t="s">
        <v>58</v>
      </c>
      <c r="C5" t="s">
        <v>57</v>
      </c>
      <c r="D5" t="s">
        <v>58</v>
      </c>
      <c r="E5" t="s">
        <v>57</v>
      </c>
      <c r="F5" t="s">
        <v>58</v>
      </c>
      <c r="G5" t="s">
        <v>59</v>
      </c>
      <c r="H5" t="s">
        <v>60</v>
      </c>
    </row>
    <row r="6" spans="1:8" x14ac:dyDescent="0.2">
      <c r="A6">
        <v>2.25</v>
      </c>
      <c r="B6">
        <v>0.18160000000000001</v>
      </c>
      <c r="C6">
        <v>2.0699999999999998</v>
      </c>
      <c r="D6">
        <v>0.17319999999999999</v>
      </c>
      <c r="E6">
        <v>2.02</v>
      </c>
      <c r="F6">
        <v>1.331</v>
      </c>
      <c r="G6">
        <v>2.0499999999999998</v>
      </c>
      <c r="H6">
        <v>0.19320000000000001</v>
      </c>
    </row>
    <row r="7" spans="1:8" x14ac:dyDescent="0.2">
      <c r="A7">
        <v>2.5299999999999998</v>
      </c>
      <c r="B7">
        <v>0.18836666666666665</v>
      </c>
      <c r="C7">
        <v>2.31</v>
      </c>
      <c r="D7">
        <v>0.17230000000000001</v>
      </c>
      <c r="E7">
        <v>2.21</v>
      </c>
      <c r="F7">
        <v>3.9590000000000001</v>
      </c>
      <c r="G7">
        <v>2.5</v>
      </c>
      <c r="H7">
        <v>0.2006</v>
      </c>
    </row>
    <row r="8" spans="1:8" x14ac:dyDescent="0.2">
      <c r="A8">
        <v>2.75</v>
      </c>
      <c r="B8">
        <v>0.1759</v>
      </c>
      <c r="C8">
        <v>2.52</v>
      </c>
      <c r="D8">
        <v>0.17299999999999999</v>
      </c>
      <c r="E8">
        <v>2.52</v>
      </c>
      <c r="F8">
        <v>7.0640000000000001</v>
      </c>
      <c r="G8">
        <v>3.01</v>
      </c>
      <c r="H8">
        <v>0.21290000000000001</v>
      </c>
    </row>
    <row r="9" spans="1:8" x14ac:dyDescent="0.2">
      <c r="A9">
        <v>3.01</v>
      </c>
      <c r="B9">
        <v>0.17700000000000002</v>
      </c>
      <c r="C9">
        <v>2.74</v>
      </c>
      <c r="D9">
        <v>0.1719</v>
      </c>
      <c r="E9">
        <v>2.67</v>
      </c>
      <c r="F9">
        <v>2.7225000000000001</v>
      </c>
      <c r="G9">
        <v>3.49</v>
      </c>
      <c r="H9">
        <v>0.2117</v>
      </c>
    </row>
    <row r="10" spans="1:8" x14ac:dyDescent="0.2">
      <c r="A10">
        <v>3.25</v>
      </c>
      <c r="B10">
        <v>0.18614999999999998</v>
      </c>
      <c r="C10">
        <v>2.99</v>
      </c>
      <c r="D10">
        <v>0.16930000000000001</v>
      </c>
      <c r="E10">
        <v>2.93</v>
      </c>
      <c r="F10">
        <v>0.82095000000000007</v>
      </c>
      <c r="G10">
        <v>4.01</v>
      </c>
      <c r="H10">
        <v>0.22450000000000001</v>
      </c>
    </row>
    <row r="11" spans="1:8" x14ac:dyDescent="0.2">
      <c r="A11">
        <v>3.49</v>
      </c>
      <c r="B11">
        <v>0.19440000000000002</v>
      </c>
      <c r="C11">
        <v>3.22</v>
      </c>
      <c r="D11">
        <v>0.17180000000000001</v>
      </c>
      <c r="E11">
        <v>3.5</v>
      </c>
      <c r="F11">
        <v>0.72310000000000008</v>
      </c>
      <c r="G11">
        <v>4.51</v>
      </c>
      <c r="H11">
        <v>0.22470000000000001</v>
      </c>
    </row>
    <row r="12" spans="1:8" x14ac:dyDescent="0.2">
      <c r="A12">
        <v>3.73</v>
      </c>
      <c r="B12">
        <v>0.19569999999999999</v>
      </c>
      <c r="C12">
        <v>3.51</v>
      </c>
      <c r="D12">
        <v>0.17069999999999999</v>
      </c>
      <c r="E12">
        <v>3.99</v>
      </c>
      <c r="F12">
        <v>0.78695000000000004</v>
      </c>
      <c r="G12">
        <v>5.01</v>
      </c>
      <c r="H12">
        <v>0.223</v>
      </c>
    </row>
    <row r="13" spans="1:8" x14ac:dyDescent="0.2">
      <c r="A13">
        <v>4</v>
      </c>
      <c r="B13">
        <v>0.20506666666666665</v>
      </c>
      <c r="C13">
        <v>3.72</v>
      </c>
      <c r="D13">
        <v>0.1701</v>
      </c>
      <c r="E13">
        <v>4.51</v>
      </c>
      <c r="F13">
        <v>0.81825000000000003</v>
      </c>
      <c r="G13">
        <v>5.49</v>
      </c>
      <c r="H13">
        <v>0.2288</v>
      </c>
    </row>
    <row r="14" spans="1:8" x14ac:dyDescent="0.2">
      <c r="A14">
        <v>5</v>
      </c>
      <c r="B14">
        <v>0.20873333333333335</v>
      </c>
      <c r="C14">
        <v>4.01</v>
      </c>
      <c r="D14">
        <v>0.16919999999999999</v>
      </c>
      <c r="E14">
        <v>4.92</v>
      </c>
      <c r="F14">
        <v>0.85925000000000007</v>
      </c>
      <c r="G14">
        <v>5.96</v>
      </c>
      <c r="H14">
        <v>0.2369</v>
      </c>
    </row>
    <row r="15" spans="1:8" x14ac:dyDescent="0.2">
      <c r="A15">
        <v>6</v>
      </c>
      <c r="B15">
        <v>0.20499999999999999</v>
      </c>
      <c r="C15">
        <v>4.22</v>
      </c>
      <c r="D15">
        <v>0.1716</v>
      </c>
      <c r="E15">
        <v>5.5</v>
      </c>
      <c r="F15">
        <v>0.87929999999999997</v>
      </c>
      <c r="G15">
        <v>6.59</v>
      </c>
      <c r="H15">
        <v>0.23</v>
      </c>
    </row>
    <row r="16" spans="1:8" x14ac:dyDescent="0.2">
      <c r="A16">
        <v>6.9</v>
      </c>
      <c r="B16">
        <v>0.20780000000000001</v>
      </c>
      <c r="C16">
        <v>4.5</v>
      </c>
      <c r="D16">
        <v>0.17169999999999999</v>
      </c>
      <c r="E16">
        <v>5.92</v>
      </c>
      <c r="F16">
        <v>0.8891</v>
      </c>
      <c r="G16">
        <v>6.95</v>
      </c>
      <c r="H16">
        <v>0.2324</v>
      </c>
    </row>
    <row r="17" spans="1:8" x14ac:dyDescent="0.2">
      <c r="A17">
        <v>9</v>
      </c>
      <c r="B17">
        <v>0.21149999999999999</v>
      </c>
      <c r="C17">
        <v>4.75</v>
      </c>
      <c r="D17">
        <v>0.1714</v>
      </c>
      <c r="G17">
        <v>7.51</v>
      </c>
      <c r="H17">
        <v>0.23180000000000001</v>
      </c>
    </row>
    <row r="18" spans="1:8" x14ac:dyDescent="0.2">
      <c r="A18">
        <v>9.68</v>
      </c>
      <c r="B18">
        <v>0.20519999999999999</v>
      </c>
      <c r="C18">
        <v>5</v>
      </c>
      <c r="D18">
        <v>0.1719</v>
      </c>
      <c r="G18">
        <v>8.06</v>
      </c>
      <c r="H18">
        <v>0.22639999999999999</v>
      </c>
    </row>
    <row r="19" spans="1:8" x14ac:dyDescent="0.2">
      <c r="C19">
        <v>5.53</v>
      </c>
      <c r="D19">
        <v>0.1724</v>
      </c>
      <c r="G19">
        <v>8.5</v>
      </c>
      <c r="H19">
        <v>0.22850000000000001</v>
      </c>
    </row>
    <row r="20" spans="1:8" x14ac:dyDescent="0.2">
      <c r="C20">
        <v>6</v>
      </c>
      <c r="D20">
        <v>0.1714</v>
      </c>
      <c r="G20">
        <v>8.9499999999999993</v>
      </c>
      <c r="H20">
        <v>0.22869999999999999</v>
      </c>
    </row>
    <row r="21" spans="1:8" x14ac:dyDescent="0.2">
      <c r="C21">
        <v>6.96</v>
      </c>
      <c r="D21">
        <v>0.17749999999999999</v>
      </c>
      <c r="G21">
        <v>9.4</v>
      </c>
      <c r="H21">
        <v>0.22509999999999999</v>
      </c>
    </row>
    <row r="22" spans="1:8" x14ac:dyDescent="0.2">
      <c r="C22">
        <v>7.98</v>
      </c>
      <c r="D22">
        <v>0.17549999999999999</v>
      </c>
      <c r="G22">
        <v>9.92</v>
      </c>
      <c r="H22">
        <v>0.22209999999999999</v>
      </c>
    </row>
    <row r="23" spans="1:8" x14ac:dyDescent="0.2">
      <c r="C23">
        <v>9.0299999999999994</v>
      </c>
      <c r="D23">
        <v>0.17499999999999999</v>
      </c>
    </row>
    <row r="24" spans="1:8" x14ac:dyDescent="0.2">
      <c r="C24">
        <v>10</v>
      </c>
      <c r="D24">
        <v>0.18609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D23" sqref="D23"/>
    </sheetView>
  </sheetViews>
  <sheetFormatPr defaultRowHeight="12.75" x14ac:dyDescent="0.2"/>
  <sheetData>
    <row r="1" spans="1:4" x14ac:dyDescent="0.2">
      <c r="A1" t="s">
        <v>61</v>
      </c>
    </row>
    <row r="3" spans="1:4" x14ac:dyDescent="0.2">
      <c r="A3" t="s">
        <v>0</v>
      </c>
      <c r="B3" t="s">
        <v>64</v>
      </c>
      <c r="C3" t="s">
        <v>65</v>
      </c>
      <c r="D3" t="s">
        <v>66</v>
      </c>
    </row>
    <row r="4" spans="1:4" x14ac:dyDescent="0.2">
      <c r="A4" t="s">
        <v>1</v>
      </c>
    </row>
    <row r="5" spans="1:4" x14ac:dyDescent="0.2">
      <c r="A5">
        <v>0.10009999999999999</v>
      </c>
      <c r="B5">
        <v>30.281500000000001</v>
      </c>
      <c r="C5">
        <v>15.676666666666668</v>
      </c>
      <c r="D5">
        <v>6.4169999999999989</v>
      </c>
    </row>
    <row r="6" spans="1:4" x14ac:dyDescent="0.2">
      <c r="A6">
        <v>0.15870000000000001</v>
      </c>
      <c r="B6">
        <v>19.961500000000001</v>
      </c>
      <c r="C6">
        <v>10.768000000000001</v>
      </c>
      <c r="D6">
        <v>4.3570000000000002</v>
      </c>
    </row>
    <row r="7" spans="1:4" x14ac:dyDescent="0.2">
      <c r="A7">
        <v>0.25290000000000001</v>
      </c>
      <c r="B7">
        <v>13.282500000000001</v>
      </c>
      <c r="C7">
        <v>7.3340000000000005</v>
      </c>
      <c r="D7">
        <v>2.9396666666666662</v>
      </c>
    </row>
    <row r="8" spans="1:4" x14ac:dyDescent="0.2">
      <c r="A8">
        <v>0.39850000000000002</v>
      </c>
      <c r="B8">
        <v>9.1390000000000011</v>
      </c>
      <c r="C8">
        <v>5.3250000000000002</v>
      </c>
      <c r="D8">
        <v>2.1913333333333331</v>
      </c>
    </row>
    <row r="9" spans="1:4" x14ac:dyDescent="0.2">
      <c r="A9">
        <v>0.63160000000000005</v>
      </c>
      <c r="B9">
        <v>6.5279999999999996</v>
      </c>
      <c r="C9">
        <v>3.8993333333333333</v>
      </c>
      <c r="D9">
        <v>1.6836000000000002</v>
      </c>
    </row>
    <row r="10" spans="1:4" x14ac:dyDescent="0.2">
      <c r="A10">
        <v>0.99919999999999998</v>
      </c>
      <c r="B10">
        <v>4.7322500000000005</v>
      </c>
      <c r="C10">
        <v>2.9266666666666663</v>
      </c>
      <c r="D10">
        <v>1.2939000000000001</v>
      </c>
    </row>
    <row r="11" spans="1:4" x14ac:dyDescent="0.2">
      <c r="A11">
        <v>1.585</v>
      </c>
      <c r="B11">
        <v>3.5274999999999999</v>
      </c>
      <c r="C11">
        <v>2.220333333333333</v>
      </c>
      <c r="D11">
        <v>1.0597666666666667</v>
      </c>
    </row>
    <row r="12" spans="1:4" x14ac:dyDescent="0.2">
      <c r="A12">
        <v>2.512</v>
      </c>
      <c r="B12">
        <v>2.6622500000000002</v>
      </c>
      <c r="C12">
        <v>1.712</v>
      </c>
      <c r="D12">
        <v>0.84106666666666674</v>
      </c>
    </row>
    <row r="13" spans="1:4" x14ac:dyDescent="0.2">
      <c r="A13">
        <v>3.9820000000000002</v>
      </c>
      <c r="B13">
        <v>2.0686</v>
      </c>
      <c r="C13">
        <v>1.3473333333333333</v>
      </c>
      <c r="D13">
        <v>0.6818333333333334</v>
      </c>
    </row>
    <row r="14" spans="1:4" x14ac:dyDescent="0.2">
      <c r="A14">
        <v>6.31</v>
      </c>
      <c r="B14">
        <v>1.6265499999999999</v>
      </c>
      <c r="C14">
        <v>1.0747</v>
      </c>
      <c r="D14">
        <v>0.5679333333333334</v>
      </c>
    </row>
    <row r="15" spans="1:4" x14ac:dyDescent="0.2">
      <c r="A15">
        <v>9.9990000000000006</v>
      </c>
      <c r="B15">
        <v>1.2852749999999999</v>
      </c>
      <c r="C15">
        <v>0.86013333333333331</v>
      </c>
      <c r="D15">
        <v>0.47420000000000001</v>
      </c>
    </row>
    <row r="19" spans="1:4" x14ac:dyDescent="0.2">
      <c r="A19" t="s">
        <v>62</v>
      </c>
    </row>
    <row r="20" spans="1:4" x14ac:dyDescent="0.2">
      <c r="A20" t="s">
        <v>63</v>
      </c>
    </row>
    <row r="22" spans="1:4" x14ac:dyDescent="0.2">
      <c r="A22" t="s">
        <v>0</v>
      </c>
      <c r="B22" t="s">
        <v>64</v>
      </c>
      <c r="C22" t="s">
        <v>65</v>
      </c>
      <c r="D22" t="s">
        <v>66</v>
      </c>
    </row>
    <row r="23" spans="1:4" x14ac:dyDescent="0.2">
      <c r="A23" t="s">
        <v>1</v>
      </c>
    </row>
    <row r="24" spans="1:4" x14ac:dyDescent="0.2">
      <c r="A24">
        <v>0.1</v>
      </c>
    </row>
    <row r="25" spans="1:4" x14ac:dyDescent="0.2">
      <c r="A25">
        <v>0.15859999999999999</v>
      </c>
      <c r="B25">
        <v>0.10045000000000001</v>
      </c>
      <c r="C25">
        <v>0.17083333333333336</v>
      </c>
      <c r="D25">
        <v>0.14610000000000001</v>
      </c>
    </row>
    <row r="26" spans="1:4" x14ac:dyDescent="0.2">
      <c r="A26">
        <v>0.25119999999999998</v>
      </c>
      <c r="B26">
        <v>0.14580499999999999</v>
      </c>
      <c r="C26">
        <v>0.18793333333333337</v>
      </c>
      <c r="D26">
        <v>0.12032</v>
      </c>
    </row>
    <row r="27" spans="1:4" x14ac:dyDescent="0.2">
      <c r="A27">
        <v>0.39839999999999998</v>
      </c>
      <c r="B27">
        <v>0.17622499999999999</v>
      </c>
      <c r="C27">
        <v>0.21490000000000001</v>
      </c>
      <c r="D27">
        <v>0.19136666666666668</v>
      </c>
    </row>
    <row r="28" spans="1:4" x14ac:dyDescent="0.2">
      <c r="A28">
        <v>0.63080000000000003</v>
      </c>
      <c r="B28">
        <v>0.16115000000000002</v>
      </c>
      <c r="C28">
        <v>0.20143333333333335</v>
      </c>
      <c r="D28">
        <v>0.17563333333333334</v>
      </c>
    </row>
    <row r="29" spans="1:4" x14ac:dyDescent="0.2">
      <c r="A29">
        <v>0.99909999999999999</v>
      </c>
      <c r="B29">
        <v>0.17572500000000002</v>
      </c>
      <c r="C29">
        <v>0.21433333333333335</v>
      </c>
      <c r="D29">
        <v>0.19053333333333333</v>
      </c>
    </row>
    <row r="30" spans="1:4" x14ac:dyDescent="0.2">
      <c r="A30">
        <v>1.585</v>
      </c>
      <c r="B30">
        <v>0.19255</v>
      </c>
      <c r="C30">
        <v>0.22436666666666669</v>
      </c>
      <c r="D30">
        <v>0.20743333333333333</v>
      </c>
    </row>
    <row r="31" spans="1:4" x14ac:dyDescent="0.2">
      <c r="A31">
        <v>2.512</v>
      </c>
      <c r="B31">
        <v>0.18517500000000001</v>
      </c>
      <c r="C31">
        <v>0.21396666666666664</v>
      </c>
      <c r="D31">
        <v>0.20483333333333334</v>
      </c>
    </row>
    <row r="32" spans="1:4" x14ac:dyDescent="0.2">
      <c r="A32">
        <v>3.9820000000000002</v>
      </c>
      <c r="B32">
        <v>0.18237500000000001</v>
      </c>
      <c r="C32">
        <v>0.2137</v>
      </c>
      <c r="D32">
        <v>0.19956666666666667</v>
      </c>
    </row>
    <row r="33" spans="1:4" x14ac:dyDescent="0.2">
      <c r="A33">
        <v>6.3090000000000002</v>
      </c>
      <c r="B33">
        <v>0.18279999999999999</v>
      </c>
      <c r="C33">
        <v>0.2132333333333333</v>
      </c>
      <c r="D33">
        <v>0.19946666666666668</v>
      </c>
    </row>
    <row r="34" spans="1:4" x14ac:dyDescent="0.2">
      <c r="A34">
        <v>9.9990000000000006</v>
      </c>
      <c r="B34">
        <v>0.18272499999999997</v>
      </c>
      <c r="C34">
        <v>0.21213333333333331</v>
      </c>
      <c r="D34">
        <v>0.19826666666666667</v>
      </c>
    </row>
    <row r="35" spans="1:4" x14ac:dyDescent="0.2">
      <c r="A35">
        <v>15.85</v>
      </c>
      <c r="B35">
        <v>0.18305000000000002</v>
      </c>
      <c r="C35">
        <v>0.21283333333333335</v>
      </c>
      <c r="D35">
        <v>0.19856666666666667</v>
      </c>
    </row>
    <row r="36" spans="1:4" x14ac:dyDescent="0.2">
      <c r="A36">
        <v>25.12</v>
      </c>
      <c r="B36">
        <v>0.18504999999999999</v>
      </c>
      <c r="C36">
        <v>0.21353333333333335</v>
      </c>
      <c r="D36">
        <v>0.20043333333333335</v>
      </c>
    </row>
    <row r="37" spans="1:4" x14ac:dyDescent="0.2">
      <c r="A37">
        <v>39.81</v>
      </c>
      <c r="B37">
        <v>0.18962500000000002</v>
      </c>
      <c r="C37">
        <v>0.21683333333333332</v>
      </c>
      <c r="D37">
        <v>0.20330000000000001</v>
      </c>
    </row>
    <row r="38" spans="1:4" x14ac:dyDescent="0.2">
      <c r="A38">
        <v>63.09</v>
      </c>
      <c r="B38">
        <v>0.20130000000000001</v>
      </c>
      <c r="C38">
        <v>0.22540000000000002</v>
      </c>
      <c r="D38">
        <v>0.21303333333333332</v>
      </c>
    </row>
    <row r="39" spans="1:4" x14ac:dyDescent="0.2">
      <c r="A39">
        <v>99.99</v>
      </c>
      <c r="B39">
        <v>0.222775</v>
      </c>
      <c r="C39">
        <v>0.24346666666666669</v>
      </c>
      <c r="D39">
        <v>0.234166666666666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ure 5</vt:lpstr>
      <vt:lpstr>Figure 4</vt:lpstr>
      <vt:lpstr>Figure 6</vt:lpstr>
      <vt:lpstr>Figure 7</vt:lpstr>
    </vt:vector>
  </TitlesOfParts>
  <Company>Sentrx Animal 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Mann</dc:creator>
  <cp:lastModifiedBy>Brenda Mann</cp:lastModifiedBy>
  <dcterms:created xsi:type="dcterms:W3CDTF">2014-08-14T17:19:59Z</dcterms:created>
  <dcterms:modified xsi:type="dcterms:W3CDTF">2016-07-21T20:06:16Z</dcterms:modified>
</cp:coreProperties>
</file>